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360" windowWidth="18795" windowHeight="10155"/>
  </bookViews>
  <sheets>
    <sheet name="DSSs" sheetId="1" r:id="rId1"/>
    <sheet name="ASSs" sheetId="2" r:id="rId2"/>
  </sheets>
  <calcPr calcId="125725"/>
</workbook>
</file>

<file path=xl/sharedStrings.xml><?xml version="1.0" encoding="utf-8"?>
<sst xmlns="http://schemas.openxmlformats.org/spreadsheetml/2006/main" count="508" uniqueCount="38">
  <si>
    <t>orgnism</t>
  </si>
  <si>
    <t>positions</t>
  </si>
  <si>
    <t>A</t>
  </si>
  <si>
    <t xml:space="preserve">C </t>
  </si>
  <si>
    <t>G</t>
  </si>
  <si>
    <t>T</t>
  </si>
  <si>
    <t>human</t>
  </si>
  <si>
    <t>observed</t>
  </si>
  <si>
    <t>C</t>
  </si>
  <si>
    <t>expected</t>
  </si>
  <si>
    <t>p-values</t>
  </si>
  <si>
    <t>mouse</t>
  </si>
  <si>
    <t>dog</t>
  </si>
  <si>
    <t>+1</t>
  </si>
  <si>
    <t>+2</t>
  </si>
  <si>
    <t>+3</t>
  </si>
  <si>
    <t>+4</t>
  </si>
  <si>
    <t>+5</t>
  </si>
  <si>
    <t>+6</t>
  </si>
  <si>
    <t>-1</t>
  </si>
  <si>
    <t>-2</t>
  </si>
  <si>
    <t>-3</t>
  </si>
  <si>
    <t>-4</t>
  </si>
  <si>
    <t>-5</t>
  </si>
  <si>
    <t>-6</t>
  </si>
  <si>
    <t>-7</t>
  </si>
  <si>
    <t>-8</t>
  </si>
  <si>
    <t>-9</t>
  </si>
  <si>
    <t>-10</t>
  </si>
  <si>
    <t>-11</t>
  </si>
  <si>
    <t>-12</t>
  </si>
  <si>
    <t>-13</t>
  </si>
  <si>
    <t>observed - expected</t>
  </si>
  <si>
    <t>Constitutive DSSs</t>
  </si>
  <si>
    <t>Cassette-exon DSSs</t>
  </si>
  <si>
    <t>Constitutive ASSs</t>
  </si>
  <si>
    <t>Cassette-exon ASSs</t>
  </si>
  <si>
    <t>organism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u/>
      <sz val="11"/>
      <color theme="1"/>
      <name val="Calibri"/>
      <family val="2"/>
      <charset val="204"/>
      <scheme val="minor"/>
    </font>
    <font>
      <b/>
      <u/>
      <sz val="1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left"/>
    </xf>
    <xf numFmtId="49" fontId="0" fillId="0" borderId="0" xfId="0" applyNumberFormat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Font="1"/>
    <xf numFmtId="0" fontId="2" fillId="0" borderId="0" xfId="0" applyFont="1"/>
    <xf numFmtId="0" fontId="0" fillId="0" borderId="5" xfId="0" applyBorder="1" applyAlignment="1">
      <alignment horizontal="center" vertical="center"/>
    </xf>
    <xf numFmtId="0" fontId="1" fillId="0" borderId="0" xfId="0" applyFont="1"/>
    <xf numFmtId="0" fontId="1" fillId="0" borderId="8" xfId="0" applyFont="1" applyBorder="1"/>
    <xf numFmtId="0" fontId="1" fillId="0" borderId="9" xfId="0" applyFont="1" applyBorder="1"/>
    <xf numFmtId="0" fontId="0" fillId="0" borderId="11" xfId="0" applyBorder="1"/>
    <xf numFmtId="0" fontId="0" fillId="0" borderId="12" xfId="0" applyBorder="1" applyAlignment="1">
      <alignment horizontal="center"/>
    </xf>
    <xf numFmtId="0" fontId="0" fillId="0" borderId="12" xfId="0" applyBorder="1"/>
    <xf numFmtId="0" fontId="0" fillId="0" borderId="0" xfId="0" applyFont="1" applyBorder="1"/>
    <xf numFmtId="0" fontId="3" fillId="0" borderId="0" xfId="0" applyFont="1" applyBorder="1"/>
    <xf numFmtId="0" fontId="2" fillId="0" borderId="0" xfId="0" applyFont="1" applyBorder="1"/>
    <xf numFmtId="0" fontId="0" fillId="0" borderId="14" xfId="0" applyBorder="1" applyAlignment="1">
      <alignment horizontal="center" vertical="center"/>
    </xf>
    <xf numFmtId="0" fontId="0" fillId="0" borderId="14" xfId="0" applyBorder="1"/>
    <xf numFmtId="0" fontId="0" fillId="0" borderId="15" xfId="0" applyBorder="1"/>
    <xf numFmtId="49" fontId="1" fillId="0" borderId="9" xfId="0" applyNumberFormat="1" applyFont="1" applyBorder="1" applyAlignment="1">
      <alignment horizontal="center"/>
    </xf>
    <xf numFmtId="49" fontId="1" fillId="0" borderId="10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 vertical="center" textRotation="90"/>
    </xf>
    <xf numFmtId="0" fontId="1" fillId="0" borderId="0" xfId="0" applyFont="1" applyBorder="1" applyAlignment="1">
      <alignment horizontal="center" vertical="center" textRotation="90"/>
    </xf>
    <xf numFmtId="0" fontId="1" fillId="0" borderId="0" xfId="0" applyFont="1" applyBorder="1" applyAlignment="1">
      <alignment horizontal="center" vertical="center" textRotation="90" wrapText="1"/>
    </xf>
    <xf numFmtId="0" fontId="1" fillId="0" borderId="14" xfId="0" applyFont="1" applyBorder="1" applyAlignment="1">
      <alignment horizontal="center" vertical="center" textRotation="90"/>
    </xf>
    <xf numFmtId="0" fontId="1" fillId="0" borderId="13" xfId="0" applyFont="1" applyBorder="1" applyAlignment="1">
      <alignment horizontal="center" vertical="center" textRotation="90"/>
    </xf>
    <xf numFmtId="49" fontId="1" fillId="0" borderId="2" xfId="0" applyNumberFormat="1" applyFont="1" applyBorder="1" applyAlignment="1">
      <alignment horizontal="center"/>
    </xf>
    <xf numFmtId="49" fontId="1" fillId="0" borderId="7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</cellXfs>
  <cellStyles count="1">
    <cellStyle name="Обычный" xfId="0" builtinId="0"/>
  </cellStyles>
  <dxfs count="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M103"/>
  <sheetViews>
    <sheetView tabSelected="1" workbookViewId="0">
      <pane xSplit="3" ySplit="3" topLeftCell="V13" activePane="bottomRight" state="frozen"/>
      <selection pane="topRight" activeCell="D1" sqref="D1"/>
      <selection pane="bottomLeft" activeCell="A4" sqref="A4"/>
      <selection pane="bottomRight" activeCell="Y114" sqref="Y114"/>
    </sheetView>
  </sheetViews>
  <sheetFormatPr defaultColWidth="6.28515625" defaultRowHeight="15"/>
  <cols>
    <col min="1" max="1" width="8.28515625" customWidth="1"/>
    <col min="2" max="2" width="8" customWidth="1"/>
  </cols>
  <sheetData>
    <row r="1" spans="1:39">
      <c r="A1" s="14" t="s">
        <v>33</v>
      </c>
      <c r="B1" s="14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</row>
    <row r="2" spans="1:39">
      <c r="A2" s="15" t="s">
        <v>37</v>
      </c>
      <c r="B2" s="16" t="s">
        <v>1</v>
      </c>
      <c r="C2" s="16"/>
      <c r="D2" s="26">
        <v>-3</v>
      </c>
      <c r="E2" s="26"/>
      <c r="F2" s="26"/>
      <c r="G2" s="26"/>
      <c r="H2" s="26">
        <v>-2</v>
      </c>
      <c r="I2" s="26"/>
      <c r="J2" s="26"/>
      <c r="K2" s="26"/>
      <c r="L2" s="26">
        <v>-1</v>
      </c>
      <c r="M2" s="26"/>
      <c r="N2" s="26"/>
      <c r="O2" s="26"/>
      <c r="P2" s="26" t="s">
        <v>13</v>
      </c>
      <c r="Q2" s="26"/>
      <c r="R2" s="26"/>
      <c r="S2" s="26"/>
      <c r="T2" s="26" t="s">
        <v>14</v>
      </c>
      <c r="U2" s="26"/>
      <c r="V2" s="26"/>
      <c r="W2" s="26"/>
      <c r="X2" s="26" t="s">
        <v>15</v>
      </c>
      <c r="Y2" s="26"/>
      <c r="Z2" s="26"/>
      <c r="AA2" s="26"/>
      <c r="AB2" s="26" t="s">
        <v>16</v>
      </c>
      <c r="AC2" s="26"/>
      <c r="AD2" s="26"/>
      <c r="AE2" s="26"/>
      <c r="AF2" s="26" t="s">
        <v>17</v>
      </c>
      <c r="AG2" s="26"/>
      <c r="AH2" s="26"/>
      <c r="AI2" s="26"/>
      <c r="AJ2" s="26" t="s">
        <v>18</v>
      </c>
      <c r="AK2" s="26"/>
      <c r="AL2" s="26"/>
      <c r="AM2" s="27"/>
    </row>
    <row r="3" spans="1:39">
      <c r="A3" s="17"/>
      <c r="B3" s="7"/>
      <c r="C3" s="7"/>
      <c r="D3" s="8" t="s">
        <v>2</v>
      </c>
      <c r="E3" s="8" t="s">
        <v>3</v>
      </c>
      <c r="F3" s="8" t="s">
        <v>4</v>
      </c>
      <c r="G3" s="9" t="s">
        <v>5</v>
      </c>
      <c r="H3" s="8" t="s">
        <v>2</v>
      </c>
      <c r="I3" s="8" t="s">
        <v>3</v>
      </c>
      <c r="J3" s="8" t="s">
        <v>4</v>
      </c>
      <c r="K3" s="9" t="s">
        <v>5</v>
      </c>
      <c r="L3" s="8" t="s">
        <v>2</v>
      </c>
      <c r="M3" s="8" t="s">
        <v>3</v>
      </c>
      <c r="N3" s="8" t="s">
        <v>4</v>
      </c>
      <c r="O3" s="9" t="s">
        <v>5</v>
      </c>
      <c r="P3" s="8" t="s">
        <v>2</v>
      </c>
      <c r="Q3" s="8" t="s">
        <v>3</v>
      </c>
      <c r="R3" s="8" t="s">
        <v>4</v>
      </c>
      <c r="S3" s="9" t="s">
        <v>5</v>
      </c>
      <c r="T3" s="8" t="s">
        <v>2</v>
      </c>
      <c r="U3" s="8" t="s">
        <v>3</v>
      </c>
      <c r="V3" s="8" t="s">
        <v>4</v>
      </c>
      <c r="W3" s="9" t="s">
        <v>5</v>
      </c>
      <c r="X3" s="8" t="s">
        <v>2</v>
      </c>
      <c r="Y3" s="8" t="s">
        <v>3</v>
      </c>
      <c r="Z3" s="8" t="s">
        <v>4</v>
      </c>
      <c r="AA3" s="9" t="s">
        <v>5</v>
      </c>
      <c r="AB3" s="8" t="s">
        <v>2</v>
      </c>
      <c r="AC3" s="8" t="s">
        <v>3</v>
      </c>
      <c r="AD3" s="8" t="s">
        <v>4</v>
      </c>
      <c r="AE3" s="9" t="s">
        <v>5</v>
      </c>
      <c r="AF3" s="8" t="s">
        <v>2</v>
      </c>
      <c r="AG3" s="8" t="s">
        <v>3</v>
      </c>
      <c r="AH3" s="8" t="s">
        <v>4</v>
      </c>
      <c r="AI3" s="9" t="s">
        <v>5</v>
      </c>
      <c r="AJ3" s="8" t="s">
        <v>2</v>
      </c>
      <c r="AK3" s="8" t="s">
        <v>3</v>
      </c>
      <c r="AL3" s="8" t="s">
        <v>4</v>
      </c>
      <c r="AM3" s="18" t="s">
        <v>5</v>
      </c>
    </row>
    <row r="4" spans="1:39" ht="15" customHeight="1">
      <c r="A4" s="28" t="s">
        <v>6</v>
      </c>
      <c r="B4" s="29" t="s">
        <v>7</v>
      </c>
      <c r="C4" s="8" t="s">
        <v>2</v>
      </c>
      <c r="D4" s="7">
        <v>0.98591584902115903</v>
      </c>
      <c r="E4" s="7">
        <v>2.7325143565316199E-3</v>
      </c>
      <c r="F4" s="7">
        <v>1.7479190397204799E-2</v>
      </c>
      <c r="G4" s="7">
        <v>1.25959396270182E-2</v>
      </c>
      <c r="H4" s="7">
        <v>0.98615634403637698</v>
      </c>
      <c r="I4" s="7">
        <v>6.9186603189389101E-3</v>
      </c>
      <c r="J4" s="7">
        <v>2.2909823142808799E-2</v>
      </c>
      <c r="K4" s="7">
        <v>2.4841808738768302E-3</v>
      </c>
      <c r="L4" s="7">
        <v>0.96315532873253895</v>
      </c>
      <c r="M4" s="7">
        <v>1.53522230159806E-2</v>
      </c>
      <c r="N4" s="7">
        <v>4.2293911086883603E-3</v>
      </c>
      <c r="O4" s="7">
        <v>4.1376994181854497E-3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.973627499881489</v>
      </c>
      <c r="Y4" s="7">
        <v>2.0189144641742599E-2</v>
      </c>
      <c r="Z4" s="7">
        <v>9.9463789818335202E-2</v>
      </c>
      <c r="AA4" s="7">
        <v>2.97833315290515E-2</v>
      </c>
      <c r="AB4" s="7">
        <v>0.98362641274830798</v>
      </c>
      <c r="AC4" s="7">
        <v>4.1648210262395902E-2</v>
      </c>
      <c r="AD4" s="7">
        <v>0.122491999869146</v>
      </c>
      <c r="AE4" s="7">
        <v>2.3568486721988701E-2</v>
      </c>
      <c r="AF4" s="7">
        <v>0.84263565817802899</v>
      </c>
      <c r="AG4" s="7">
        <v>3.1210331660083399E-2</v>
      </c>
      <c r="AH4" s="7">
        <v>1.29104145408268E-2</v>
      </c>
      <c r="AI4" s="7">
        <v>2.4464990983955599E-3</v>
      </c>
      <c r="AJ4" s="7">
        <v>0.88916760187199195</v>
      </c>
      <c r="AK4" s="7">
        <v>1.86648966279153E-2</v>
      </c>
      <c r="AL4" s="7">
        <v>0.10837119384386699</v>
      </c>
      <c r="AM4" s="19">
        <v>9.2337095960040201E-3</v>
      </c>
    </row>
    <row r="5" spans="1:39">
      <c r="A5" s="28"/>
      <c r="B5" s="29"/>
      <c r="C5" s="8" t="s">
        <v>8</v>
      </c>
      <c r="D5" s="7">
        <v>4.8075910527532297E-3</v>
      </c>
      <c r="E5" s="7">
        <v>0.97577095946901904</v>
      </c>
      <c r="F5" s="7">
        <v>0</v>
      </c>
      <c r="G5" s="7">
        <v>2.6601401262647598E-2</v>
      </c>
      <c r="H5" s="7">
        <v>2.19001601033915E-3</v>
      </c>
      <c r="I5" s="7">
        <v>0.935314060793346</v>
      </c>
      <c r="J5" s="7">
        <v>3.6566594356767401E-2</v>
      </c>
      <c r="K5" s="7">
        <v>2.7835671893807399E-2</v>
      </c>
      <c r="L5" s="7">
        <v>6.2616303903952697E-3</v>
      </c>
      <c r="M5" s="7">
        <v>0.89853293659034394</v>
      </c>
      <c r="N5" s="7">
        <v>3.4187935438471001E-4</v>
      </c>
      <c r="O5" s="7">
        <v>5.1063048193289599E-2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5.5679051840153702E-4</v>
      </c>
      <c r="X5" s="7">
        <v>2.58350885288054E-3</v>
      </c>
      <c r="Y5" s="7">
        <v>0.84193105289760595</v>
      </c>
      <c r="Z5" s="7">
        <v>1.30496415887447E-3</v>
      </c>
      <c r="AA5" s="7">
        <v>4.3465520304246399E-2</v>
      </c>
      <c r="AB5" s="7">
        <v>4.0100623317123303E-3</v>
      </c>
      <c r="AC5" s="7">
        <v>0.75230770835081895</v>
      </c>
      <c r="AD5" s="7">
        <v>1.8117746492388499E-2</v>
      </c>
      <c r="AE5" s="7">
        <v>5.98822559555564E-2</v>
      </c>
      <c r="AF5" s="7">
        <v>3.2321923640970897E-2</v>
      </c>
      <c r="AG5" s="7">
        <v>0.80329404198217702</v>
      </c>
      <c r="AH5" s="7">
        <v>1.4823325323894199E-3</v>
      </c>
      <c r="AI5" s="7">
        <v>7.5065004552018602E-2</v>
      </c>
      <c r="AJ5" s="7">
        <v>3.2297379389653297E-2</v>
      </c>
      <c r="AK5" s="7">
        <v>0.879319510446538</v>
      </c>
      <c r="AL5" s="7">
        <v>2.8779081008165501E-2</v>
      </c>
      <c r="AM5" s="19">
        <v>2.1747329017213501E-2</v>
      </c>
    </row>
    <row r="6" spans="1:39">
      <c r="A6" s="28"/>
      <c r="B6" s="29"/>
      <c r="C6" s="8" t="s">
        <v>4</v>
      </c>
      <c r="D6" s="7">
        <v>9.2765599260878004E-3</v>
      </c>
      <c r="E6" s="7">
        <v>6.5063959634229299E-3</v>
      </c>
      <c r="F6" s="7">
        <v>0.98090761222979295</v>
      </c>
      <c r="G6" s="7">
        <v>5.1557306290739803E-3</v>
      </c>
      <c r="H6" s="7">
        <v>8.1020370747531198E-3</v>
      </c>
      <c r="I6" s="7">
        <v>7.2314999493408704E-3</v>
      </c>
      <c r="J6" s="7">
        <v>0.93174638247730601</v>
      </c>
      <c r="K6" s="7">
        <v>2.6408467415093401E-3</v>
      </c>
      <c r="L6" s="7">
        <v>1.8467922410308799E-2</v>
      </c>
      <c r="M6" s="7">
        <v>1.1421722962604301E-2</v>
      </c>
      <c r="N6" s="7">
        <v>0.99542872953692696</v>
      </c>
      <c r="O6" s="7">
        <v>1.5332780241869799E-2</v>
      </c>
      <c r="P6" s="7">
        <v>0</v>
      </c>
      <c r="Q6" s="7">
        <v>0</v>
      </c>
      <c r="R6" s="7">
        <v>1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2.3788991265630201E-2</v>
      </c>
      <c r="Y6" s="7">
        <v>4.1436971139868099E-2</v>
      </c>
      <c r="Z6" s="7">
        <v>0.89707099328526096</v>
      </c>
      <c r="AA6" s="7">
        <v>1.36438398016518E-2</v>
      </c>
      <c r="AB6" s="7">
        <v>1.0243256617622499E-2</v>
      </c>
      <c r="AC6" s="7">
        <v>4.9579054524943503E-2</v>
      </c>
      <c r="AD6" s="7">
        <v>0.81476306603068704</v>
      </c>
      <c r="AE6" s="7">
        <v>3.0552134577204001E-2</v>
      </c>
      <c r="AF6" s="7">
        <v>0.100865401471586</v>
      </c>
      <c r="AG6" s="7">
        <v>2.3814924960323999E-2</v>
      </c>
      <c r="AH6" s="7">
        <v>0.98382448047920001</v>
      </c>
      <c r="AI6" s="7">
        <v>5.3345888009370998E-2</v>
      </c>
      <c r="AJ6" s="7">
        <v>5.4860512025820297E-2</v>
      </c>
      <c r="AK6" s="7">
        <v>1.28584424240862E-2</v>
      </c>
      <c r="AL6" s="7">
        <v>0.82852960031993705</v>
      </c>
      <c r="AM6" s="19">
        <v>6.8733611048991099E-3</v>
      </c>
    </row>
    <row r="7" spans="1:39">
      <c r="A7" s="28"/>
      <c r="B7" s="29"/>
      <c r="C7" s="8" t="s">
        <v>5</v>
      </c>
      <c r="D7" s="7">
        <v>0</v>
      </c>
      <c r="E7" s="7">
        <v>1.49901302110267E-2</v>
      </c>
      <c r="F7" s="7">
        <v>1.61319737300174E-3</v>
      </c>
      <c r="G7" s="7">
        <v>0.95564692848125998</v>
      </c>
      <c r="H7" s="7">
        <v>3.5516028785307799E-3</v>
      </c>
      <c r="I7" s="7">
        <v>5.0535778938373598E-2</v>
      </c>
      <c r="J7" s="7">
        <v>8.7772000231176508E-3</v>
      </c>
      <c r="K7" s="7">
        <v>0.967039300490806</v>
      </c>
      <c r="L7" s="7">
        <v>1.21151184667575E-2</v>
      </c>
      <c r="M7" s="7">
        <v>7.4693117431071196E-2</v>
      </c>
      <c r="N7" s="7">
        <v>0</v>
      </c>
      <c r="O7" s="7">
        <v>0.92946647214665501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.99944320948159804</v>
      </c>
      <c r="X7" s="7">
        <v>0</v>
      </c>
      <c r="Y7" s="7">
        <v>9.6442831320783504E-2</v>
      </c>
      <c r="Z7" s="7">
        <v>2.16025273752959E-3</v>
      </c>
      <c r="AA7" s="7">
        <v>0.91310730836505005</v>
      </c>
      <c r="AB7" s="7">
        <v>2.1202683023572198E-3</v>
      </c>
      <c r="AC7" s="7">
        <v>0.15646502686184199</v>
      </c>
      <c r="AD7" s="7">
        <v>4.4627187607778E-2</v>
      </c>
      <c r="AE7" s="7">
        <v>0.885997122745251</v>
      </c>
      <c r="AF7" s="7">
        <v>2.4177016709414401E-2</v>
      </c>
      <c r="AG7" s="7">
        <v>0.14168070139741501</v>
      </c>
      <c r="AH7" s="7">
        <v>1.7827724475841099E-3</v>
      </c>
      <c r="AI7" s="7">
        <v>0.86914260834021495</v>
      </c>
      <c r="AJ7" s="7">
        <v>2.3674506712534901E-2</v>
      </c>
      <c r="AK7" s="7">
        <v>8.9157150501461002E-2</v>
      </c>
      <c r="AL7" s="7">
        <v>3.4320124828030603E-2</v>
      </c>
      <c r="AM7" s="19">
        <v>0.96214560028188301</v>
      </c>
    </row>
    <row r="8" spans="1:39">
      <c r="A8" s="28"/>
      <c r="B8" s="29" t="s">
        <v>9</v>
      </c>
      <c r="C8" s="8" t="s">
        <v>2</v>
      </c>
      <c r="D8" s="7">
        <v>0.9795627376425855</v>
      </c>
      <c r="E8" s="7">
        <v>7.1090047393364926E-3</v>
      </c>
      <c r="F8" s="7">
        <v>2.3613399231191653E-2</v>
      </c>
      <c r="G8" s="7">
        <v>3.8240917782026767E-3</v>
      </c>
      <c r="H8" s="7">
        <v>0.97836863452005407</v>
      </c>
      <c r="I8" s="7">
        <v>4.475703324808184E-3</v>
      </c>
      <c r="J8" s="7">
        <v>2.1582733812949641E-2</v>
      </c>
      <c r="K8" s="7">
        <v>3.4843205574912892E-3</v>
      </c>
      <c r="L8" s="7">
        <v>0.96621397813845644</v>
      </c>
      <c r="M8" s="7">
        <v>7.1401728673431038E-3</v>
      </c>
      <c r="N8" s="7">
        <v>3.3891702376314767E-2</v>
      </c>
      <c r="O8" s="7">
        <v>7.5158227848101267E-3</v>
      </c>
      <c r="P8" s="7">
        <v>0.84897246994959286</v>
      </c>
      <c r="Q8" s="7">
        <v>3.551136363636364E-2</v>
      </c>
      <c r="R8" s="7">
        <v>9.8963242224316683E-2</v>
      </c>
      <c r="S8" s="7">
        <v>3.4253246753246751E-2</v>
      </c>
      <c r="T8" s="7">
        <v>0.84897246994959286</v>
      </c>
      <c r="U8" s="7">
        <v>3.551136363636364E-2</v>
      </c>
      <c r="V8" s="7">
        <v>9.8963242224316683E-2</v>
      </c>
      <c r="W8" s="7">
        <v>3.4253246753246751E-2</v>
      </c>
      <c r="X8" s="7">
        <v>0.84897246994959286</v>
      </c>
      <c r="Y8" s="7">
        <v>3.551136363636364E-2</v>
      </c>
      <c r="Z8" s="7">
        <v>9.8963242224316683E-2</v>
      </c>
      <c r="AA8" s="7">
        <v>3.4253246753246751E-2</v>
      </c>
      <c r="AB8" s="7">
        <v>0.84897246994959286</v>
      </c>
      <c r="AC8" s="7">
        <v>3.551136363636364E-2</v>
      </c>
      <c r="AD8" s="7">
        <v>9.8963242224316683E-2</v>
      </c>
      <c r="AE8" s="7">
        <v>3.4253246753246751E-2</v>
      </c>
      <c r="AF8" s="7">
        <v>0.84897246994959286</v>
      </c>
      <c r="AG8" s="7">
        <v>3.551136363636364E-2</v>
      </c>
      <c r="AH8" s="7">
        <v>9.8963242224316683E-2</v>
      </c>
      <c r="AI8" s="7">
        <v>3.4253246753246751E-2</v>
      </c>
      <c r="AJ8" s="7">
        <v>0.84897246994959286</v>
      </c>
      <c r="AK8" s="7">
        <v>3.551136363636364E-2</v>
      </c>
      <c r="AL8" s="7">
        <v>9.8963242224316683E-2</v>
      </c>
      <c r="AM8" s="19">
        <v>3.4253246753246751E-2</v>
      </c>
    </row>
    <row r="9" spans="1:39">
      <c r="A9" s="28"/>
      <c r="B9" s="29"/>
      <c r="C9" s="8" t="s">
        <v>8</v>
      </c>
      <c r="D9" s="7">
        <v>4.2775665399239545E-3</v>
      </c>
      <c r="E9" s="7">
        <v>0.95853080568720384</v>
      </c>
      <c r="F9" s="7">
        <v>3.2948929159802307E-3</v>
      </c>
      <c r="G9" s="7">
        <v>2.2944550669216062E-2</v>
      </c>
      <c r="H9" s="7">
        <v>6.3091482649842269E-3</v>
      </c>
      <c r="I9" s="7">
        <v>0.9578005115089514</v>
      </c>
      <c r="J9" s="7">
        <v>5.0359712230215823E-3</v>
      </c>
      <c r="K9" s="7">
        <v>2.0408163265306121E-2</v>
      </c>
      <c r="L9" s="7">
        <v>8.2808877111626364E-3</v>
      </c>
      <c r="M9" s="7">
        <v>0.94062382562946256</v>
      </c>
      <c r="N9" s="7">
        <v>6.6225165562913907E-3</v>
      </c>
      <c r="O9" s="7">
        <v>3.5205696202531646E-2</v>
      </c>
      <c r="P9" s="7">
        <v>3.6254362155874367E-2</v>
      </c>
      <c r="Q9" s="7">
        <v>0.78936688311688308</v>
      </c>
      <c r="R9" s="7">
        <v>3.9962299717247879E-2</v>
      </c>
      <c r="S9" s="7">
        <v>6.1038961038961038E-2</v>
      </c>
      <c r="T9" s="7">
        <v>3.6254362155874367E-2</v>
      </c>
      <c r="U9" s="7">
        <v>0.78936688311688308</v>
      </c>
      <c r="V9" s="7">
        <v>3.9962299717247879E-2</v>
      </c>
      <c r="W9" s="7">
        <v>6.1038961038961038E-2</v>
      </c>
      <c r="X9" s="7">
        <v>3.6254362155874367E-2</v>
      </c>
      <c r="Y9" s="7">
        <v>0.78936688311688308</v>
      </c>
      <c r="Z9" s="7">
        <v>3.9962299717247879E-2</v>
      </c>
      <c r="AA9" s="7">
        <v>6.1038961038961038E-2</v>
      </c>
      <c r="AB9" s="7">
        <v>3.6254362155874367E-2</v>
      </c>
      <c r="AC9" s="7">
        <v>0.78936688311688308</v>
      </c>
      <c r="AD9" s="7">
        <v>3.9962299717247879E-2</v>
      </c>
      <c r="AE9" s="7">
        <v>6.1038961038961038E-2</v>
      </c>
      <c r="AF9" s="7">
        <v>3.6254362155874367E-2</v>
      </c>
      <c r="AG9" s="7">
        <v>0.78936688311688308</v>
      </c>
      <c r="AH9" s="7">
        <v>3.9962299717247879E-2</v>
      </c>
      <c r="AI9" s="7">
        <v>6.1038961038961038E-2</v>
      </c>
      <c r="AJ9" s="7">
        <v>3.6254362155874367E-2</v>
      </c>
      <c r="AK9" s="7">
        <v>0.78936688311688308</v>
      </c>
      <c r="AL9" s="7">
        <v>3.9962299717247879E-2</v>
      </c>
      <c r="AM9" s="19">
        <v>6.1038961038961038E-2</v>
      </c>
    </row>
    <row r="10" spans="1:39">
      <c r="A10" s="28"/>
      <c r="B10" s="29"/>
      <c r="C10" s="8" t="s">
        <v>4</v>
      </c>
      <c r="D10" s="7">
        <v>1.3307984790874524E-2</v>
      </c>
      <c r="E10" s="7">
        <v>3.5545023696682463E-3</v>
      </c>
      <c r="F10" s="7">
        <v>0.96265788028555743</v>
      </c>
      <c r="G10" s="7">
        <v>1.2746972594008922E-3</v>
      </c>
      <c r="H10" s="7">
        <v>1.3519603424966201E-2</v>
      </c>
      <c r="I10" s="7">
        <v>7.0332480818414318E-3</v>
      </c>
      <c r="J10" s="7">
        <v>0.96906474820143884</v>
      </c>
      <c r="K10" s="7">
        <v>3.4843205574912892E-3</v>
      </c>
      <c r="L10" s="7">
        <v>1.9874130506790329E-2</v>
      </c>
      <c r="M10" s="7">
        <v>7.5159714393085303E-3</v>
      </c>
      <c r="N10" s="7">
        <v>0.95481106349824696</v>
      </c>
      <c r="O10" s="7">
        <v>7.1202531645569618E-3</v>
      </c>
      <c r="P10" s="7">
        <v>7.3090345094998066E-2</v>
      </c>
      <c r="Q10" s="7">
        <v>5.113636363636364E-2</v>
      </c>
      <c r="R10" s="7">
        <v>0.82337417530631485</v>
      </c>
      <c r="S10" s="7">
        <v>3.214285714285714E-2</v>
      </c>
      <c r="T10" s="7">
        <v>7.3090345094998066E-2</v>
      </c>
      <c r="U10" s="7">
        <v>5.113636363636364E-2</v>
      </c>
      <c r="V10" s="7">
        <v>0.82337417530631485</v>
      </c>
      <c r="W10" s="7">
        <v>3.214285714285714E-2</v>
      </c>
      <c r="X10" s="7">
        <v>7.3090345094998066E-2</v>
      </c>
      <c r="Y10" s="7">
        <v>5.113636363636364E-2</v>
      </c>
      <c r="Z10" s="7">
        <v>0.82337417530631485</v>
      </c>
      <c r="AA10" s="7">
        <v>3.214285714285714E-2</v>
      </c>
      <c r="AB10" s="7">
        <v>7.3090345094998066E-2</v>
      </c>
      <c r="AC10" s="7">
        <v>5.113636363636364E-2</v>
      </c>
      <c r="AD10" s="7">
        <v>0.82337417530631485</v>
      </c>
      <c r="AE10" s="7">
        <v>3.214285714285714E-2</v>
      </c>
      <c r="AF10" s="7">
        <v>7.3090345094998066E-2</v>
      </c>
      <c r="AG10" s="7">
        <v>5.113636363636364E-2</v>
      </c>
      <c r="AH10" s="7">
        <v>0.82337417530631485</v>
      </c>
      <c r="AI10" s="7">
        <v>3.214285714285714E-2</v>
      </c>
      <c r="AJ10" s="7">
        <v>7.3090345094998066E-2</v>
      </c>
      <c r="AK10" s="7">
        <v>5.113636363636364E-2</v>
      </c>
      <c r="AL10" s="7">
        <v>0.82337417530631485</v>
      </c>
      <c r="AM10" s="19">
        <v>3.214285714285714E-2</v>
      </c>
    </row>
    <row r="11" spans="1:39">
      <c r="A11" s="28"/>
      <c r="B11" s="29"/>
      <c r="C11" s="8" t="s">
        <v>5</v>
      </c>
      <c r="D11" s="7">
        <v>2.8517110266159697E-3</v>
      </c>
      <c r="E11" s="7">
        <v>3.0805687203791468E-2</v>
      </c>
      <c r="F11" s="7">
        <v>1.043382756727073E-2</v>
      </c>
      <c r="G11" s="7">
        <v>0.9719566602931804</v>
      </c>
      <c r="H11" s="7">
        <v>1.8026137899954935E-3</v>
      </c>
      <c r="I11" s="7">
        <v>3.0690537084398978E-2</v>
      </c>
      <c r="J11" s="7">
        <v>4.3165467625899279E-3</v>
      </c>
      <c r="K11" s="7">
        <v>0.97262319561971133</v>
      </c>
      <c r="L11" s="7">
        <v>5.631003643590593E-3</v>
      </c>
      <c r="M11" s="7">
        <v>4.4720030063885759E-2</v>
      </c>
      <c r="N11" s="7">
        <v>4.6747175691468643E-3</v>
      </c>
      <c r="O11" s="7">
        <v>0.95015822784810122</v>
      </c>
      <c r="P11" s="7">
        <v>4.1682822799534704E-2</v>
      </c>
      <c r="Q11" s="7">
        <v>0.12398538961038962</v>
      </c>
      <c r="R11" s="7">
        <v>3.7700282752120638E-2</v>
      </c>
      <c r="S11" s="7">
        <v>0.87256493506493504</v>
      </c>
      <c r="T11" s="7">
        <v>4.1682822799534704E-2</v>
      </c>
      <c r="U11" s="7">
        <v>0.12398538961038962</v>
      </c>
      <c r="V11" s="7">
        <v>3.7700282752120638E-2</v>
      </c>
      <c r="W11" s="7">
        <v>0.87256493506493504</v>
      </c>
      <c r="X11" s="7">
        <v>4.1682822799534704E-2</v>
      </c>
      <c r="Y11" s="7">
        <v>0.12398538961038962</v>
      </c>
      <c r="Z11" s="7">
        <v>3.7700282752120638E-2</v>
      </c>
      <c r="AA11" s="7">
        <v>0.87256493506493504</v>
      </c>
      <c r="AB11" s="7">
        <v>4.1682822799534704E-2</v>
      </c>
      <c r="AC11" s="7">
        <v>0.12398538961038962</v>
      </c>
      <c r="AD11" s="7">
        <v>3.7700282752120638E-2</v>
      </c>
      <c r="AE11" s="7">
        <v>0.87256493506493504</v>
      </c>
      <c r="AF11" s="7">
        <v>4.1682822799534704E-2</v>
      </c>
      <c r="AG11" s="7">
        <v>0.12398538961038962</v>
      </c>
      <c r="AH11" s="7">
        <v>3.7700282752120638E-2</v>
      </c>
      <c r="AI11" s="7">
        <v>0.87256493506493504</v>
      </c>
      <c r="AJ11" s="7">
        <v>4.1682822799534704E-2</v>
      </c>
      <c r="AK11" s="7">
        <v>0.12398538961038962</v>
      </c>
      <c r="AL11" s="7">
        <v>3.7700282752120638E-2</v>
      </c>
      <c r="AM11" s="19">
        <v>0.87256493506493504</v>
      </c>
    </row>
    <row r="12" spans="1:39">
      <c r="A12" s="28"/>
      <c r="B12" s="30" t="s">
        <v>32</v>
      </c>
      <c r="C12" s="8" t="s">
        <v>2</v>
      </c>
      <c r="D12" s="7">
        <v>6.3531113785735283E-3</v>
      </c>
      <c r="E12" s="7">
        <v>-4.3764903828048731E-3</v>
      </c>
      <c r="F12" s="7">
        <v>-6.1342088339868539E-3</v>
      </c>
      <c r="G12" s="7">
        <v>8.7718478488155241E-3</v>
      </c>
      <c r="H12" s="7">
        <v>7.7877095163229049E-3</v>
      </c>
      <c r="I12" s="7">
        <v>2.4429569941307261E-3</v>
      </c>
      <c r="J12" s="7">
        <v>1.3270893298591574E-3</v>
      </c>
      <c r="K12" s="7">
        <v>-1.000139683614459E-3</v>
      </c>
      <c r="L12" s="7">
        <v>-3.0586494059174907E-3</v>
      </c>
      <c r="M12" s="7">
        <v>8.2120501486374967E-3</v>
      </c>
      <c r="N12" s="20">
        <v>-2.9662311267626407E-2</v>
      </c>
      <c r="O12" s="7">
        <v>-3.378123366624677E-3</v>
      </c>
      <c r="P12" s="7">
        <v>-0.84897246994959286</v>
      </c>
      <c r="Q12" s="7">
        <v>-3.551136363636364E-2</v>
      </c>
      <c r="R12" s="7">
        <v>-9.8963242224316683E-2</v>
      </c>
      <c r="S12" s="7">
        <v>-3.4253246753246751E-2</v>
      </c>
      <c r="T12" s="7">
        <v>-0.84897246994959286</v>
      </c>
      <c r="U12" s="7">
        <v>-3.551136363636364E-2</v>
      </c>
      <c r="V12" s="7">
        <v>-9.8963242224316683E-2</v>
      </c>
      <c r="W12" s="7">
        <v>-3.4253246753246751E-2</v>
      </c>
      <c r="X12" s="7">
        <v>0.12465502993189614</v>
      </c>
      <c r="Y12" s="7">
        <v>-1.532221899462104E-2</v>
      </c>
      <c r="Z12" s="7">
        <v>5.0054759401851889E-4</v>
      </c>
      <c r="AA12" s="7">
        <v>-4.4699152241952506E-3</v>
      </c>
      <c r="AB12" s="7">
        <v>0.13465394279871512</v>
      </c>
      <c r="AC12" s="7">
        <v>6.1368466260322621E-3</v>
      </c>
      <c r="AD12" s="7">
        <v>2.3528757644829312E-2</v>
      </c>
      <c r="AE12" s="7">
        <v>-1.068476003125805E-2</v>
      </c>
      <c r="AF12" s="7">
        <v>-6.3368117715638661E-3</v>
      </c>
      <c r="AG12" s="7">
        <v>-4.301031976280241E-3</v>
      </c>
      <c r="AH12" s="7">
        <v>-8.6052827683489888E-2</v>
      </c>
      <c r="AI12" s="7">
        <v>-3.180674765485119E-2</v>
      </c>
      <c r="AJ12" s="7">
        <v>4.0195131922399097E-2</v>
      </c>
      <c r="AK12" s="7">
        <v>-1.684646700844834E-2</v>
      </c>
      <c r="AL12" s="7">
        <v>9.4079516195503116E-3</v>
      </c>
      <c r="AM12" s="19">
        <v>-2.5019537157242731E-2</v>
      </c>
    </row>
    <row r="13" spans="1:39">
      <c r="A13" s="28"/>
      <c r="B13" s="30"/>
      <c r="C13" s="8" t="s">
        <v>8</v>
      </c>
      <c r="D13" s="7">
        <v>5.3002451282927517E-4</v>
      </c>
      <c r="E13" s="7">
        <v>1.7240153781815204E-2</v>
      </c>
      <c r="F13" s="7">
        <v>-3.2948929159802307E-3</v>
      </c>
      <c r="G13" s="7">
        <v>3.6568505934315362E-3</v>
      </c>
      <c r="H13" s="7">
        <v>-4.1191322546450769E-3</v>
      </c>
      <c r="I13" s="7">
        <v>-2.2486450715605399E-2</v>
      </c>
      <c r="J13" s="21">
        <v>3.1530623133745821E-2</v>
      </c>
      <c r="K13" s="7">
        <v>7.4275086285012781E-3</v>
      </c>
      <c r="L13" s="7">
        <v>-2.0192573207673667E-3</v>
      </c>
      <c r="M13" s="7">
        <v>-4.2090889039118617E-2</v>
      </c>
      <c r="N13" s="7">
        <v>-6.280637201906681E-3</v>
      </c>
      <c r="O13" s="7">
        <v>1.5857351990757954E-2</v>
      </c>
      <c r="P13" s="7">
        <v>-3.6254362155874367E-2</v>
      </c>
      <c r="Q13" s="7">
        <v>-0.78936688311688308</v>
      </c>
      <c r="R13" s="7">
        <v>-3.9962299717247879E-2</v>
      </c>
      <c r="S13" s="7">
        <v>-6.1038961038961038E-2</v>
      </c>
      <c r="T13" s="7">
        <v>-3.6254362155874367E-2</v>
      </c>
      <c r="U13" s="7">
        <v>-0.78936688311688308</v>
      </c>
      <c r="V13" s="7">
        <v>-3.9962299717247879E-2</v>
      </c>
      <c r="W13" s="7">
        <v>-6.04821705205595E-2</v>
      </c>
      <c r="X13" s="7">
        <v>-3.3670853302993825E-2</v>
      </c>
      <c r="Y13" s="7">
        <v>5.2564169780722869E-2</v>
      </c>
      <c r="Z13" s="7">
        <v>-3.8657335558373411E-2</v>
      </c>
      <c r="AA13" s="7">
        <v>-1.7573440734714639E-2</v>
      </c>
      <c r="AB13" s="7">
        <v>-3.2244299824162034E-2</v>
      </c>
      <c r="AC13" s="7">
        <v>-3.7059174766064129E-2</v>
      </c>
      <c r="AD13" s="7">
        <v>-2.184455322485938E-2</v>
      </c>
      <c r="AE13" s="7">
        <v>-1.1567050834046383E-3</v>
      </c>
      <c r="AF13" s="7">
        <v>-3.9324385149034705E-3</v>
      </c>
      <c r="AG13" s="7">
        <v>1.3927158865293943E-2</v>
      </c>
      <c r="AH13" s="7">
        <v>-3.8479967184858459E-2</v>
      </c>
      <c r="AI13" s="7">
        <v>1.4026043513057564E-2</v>
      </c>
      <c r="AJ13" s="7">
        <v>-3.9569827662210705E-3</v>
      </c>
      <c r="AK13" s="7">
        <v>8.9952627329654922E-2</v>
      </c>
      <c r="AL13" s="7">
        <v>-1.1183218709082378E-2</v>
      </c>
      <c r="AM13" s="19">
        <v>-3.9291632021747541E-2</v>
      </c>
    </row>
    <row r="14" spans="1:39">
      <c r="A14" s="28"/>
      <c r="B14" s="30"/>
      <c r="C14" s="8" t="s">
        <v>4</v>
      </c>
      <c r="D14" s="7">
        <v>-4.0314248647867236E-3</v>
      </c>
      <c r="E14" s="7">
        <v>2.9518935937546836E-3</v>
      </c>
      <c r="F14" s="7">
        <v>1.8249731944235514E-2</v>
      </c>
      <c r="G14" s="7">
        <v>3.881033369673088E-3</v>
      </c>
      <c r="H14" s="7">
        <v>-5.4175663502130812E-3</v>
      </c>
      <c r="I14" s="7">
        <v>1.9825186749943859E-4</v>
      </c>
      <c r="J14" s="21">
        <v>-3.7318365724132829E-2</v>
      </c>
      <c r="K14" s="7">
        <v>-8.4347381598194908E-4</v>
      </c>
      <c r="L14" s="7">
        <v>-1.4062080964815302E-3</v>
      </c>
      <c r="M14" s="7">
        <v>3.9057515232957703E-3</v>
      </c>
      <c r="N14" s="20">
        <v>4.061766603868E-2</v>
      </c>
      <c r="O14" s="7">
        <v>8.2125270773128374E-3</v>
      </c>
      <c r="P14" s="7">
        <v>-7.3090345094998066E-2</v>
      </c>
      <c r="Q14" s="7">
        <v>-5.113636363636364E-2</v>
      </c>
      <c r="R14" s="7">
        <v>0.17662582469368515</v>
      </c>
      <c r="S14" s="7">
        <v>-3.214285714285714E-2</v>
      </c>
      <c r="T14" s="7">
        <v>-7.3090345094998066E-2</v>
      </c>
      <c r="U14" s="7">
        <v>-5.113636363636364E-2</v>
      </c>
      <c r="V14" s="7">
        <v>-0.82337417530631485</v>
      </c>
      <c r="W14" s="7">
        <v>-3.214285714285714E-2</v>
      </c>
      <c r="X14" s="7">
        <v>-4.9301353829367865E-2</v>
      </c>
      <c r="Y14" s="7">
        <v>-9.6993924964955403E-3</v>
      </c>
      <c r="Z14" s="7">
        <v>7.3696817978946116E-2</v>
      </c>
      <c r="AA14" s="7">
        <v>-1.8499017341205341E-2</v>
      </c>
      <c r="AB14" s="7">
        <v>-6.2847088477375565E-2</v>
      </c>
      <c r="AC14" s="7">
        <v>-1.5573091114201368E-3</v>
      </c>
      <c r="AD14" s="7">
        <v>-8.611109275627804E-3</v>
      </c>
      <c r="AE14" s="7">
        <v>-1.5907225656531382E-3</v>
      </c>
      <c r="AF14" s="7">
        <v>2.7775056376587934E-2</v>
      </c>
      <c r="AG14" s="7">
        <v>-2.7321438676039641E-2</v>
      </c>
      <c r="AH14" s="7">
        <v>0.16045030517288517</v>
      </c>
      <c r="AI14" s="7">
        <v>2.1203030866513858E-2</v>
      </c>
      <c r="AJ14" s="7">
        <v>-1.8229833069177769E-2</v>
      </c>
      <c r="AK14" s="7">
        <v>-3.8277921212277438E-2</v>
      </c>
      <c r="AL14" s="7">
        <v>5.1554250136222057E-3</v>
      </c>
      <c r="AM14" s="19">
        <v>-2.5269496037958028E-2</v>
      </c>
    </row>
    <row r="15" spans="1:39">
      <c r="A15" s="28"/>
      <c r="B15" s="30"/>
      <c r="C15" s="8" t="s">
        <v>5</v>
      </c>
      <c r="D15" s="7">
        <v>-2.8517110266159697E-3</v>
      </c>
      <c r="E15" s="7">
        <v>-1.5815556992764768E-2</v>
      </c>
      <c r="F15" s="7">
        <v>-8.8206301942689892E-3</v>
      </c>
      <c r="G15" s="7">
        <v>-1.6309731811920414E-2</v>
      </c>
      <c r="H15" s="7">
        <v>1.7489890885352864E-3</v>
      </c>
      <c r="I15" s="7">
        <v>1.984524185397462E-2</v>
      </c>
      <c r="J15" s="7">
        <v>4.4606532605277228E-3</v>
      </c>
      <c r="K15" s="7">
        <v>-5.5838951289053362E-3</v>
      </c>
      <c r="L15" s="7">
        <v>6.4841148231669071E-3</v>
      </c>
      <c r="M15" s="7">
        <v>2.9973087367185437E-2</v>
      </c>
      <c r="N15" s="7">
        <v>-4.6747175691468643E-3</v>
      </c>
      <c r="O15" s="7">
        <v>-2.0691755701446213E-2</v>
      </c>
      <c r="P15" s="7">
        <v>-4.1682822799534704E-2</v>
      </c>
      <c r="Q15" s="7">
        <v>-0.12398538961038962</v>
      </c>
      <c r="R15" s="7">
        <v>-3.7700282752120638E-2</v>
      </c>
      <c r="S15" s="7">
        <v>-0.87256493506493504</v>
      </c>
      <c r="T15" s="7">
        <v>-4.1682822799534704E-2</v>
      </c>
      <c r="U15" s="7">
        <v>-0.12398538961038962</v>
      </c>
      <c r="V15" s="7">
        <v>-3.7700282752120638E-2</v>
      </c>
      <c r="W15" s="7">
        <v>0.12687827441666299</v>
      </c>
      <c r="X15" s="7">
        <v>-4.1682822799534704E-2</v>
      </c>
      <c r="Y15" s="7">
        <v>-2.7542558289606112E-2</v>
      </c>
      <c r="Z15" s="7">
        <v>-3.5540030014591051E-2</v>
      </c>
      <c r="AA15" s="7">
        <v>4.0542373300115009E-2</v>
      </c>
      <c r="AB15" s="7">
        <v>-3.9562554497177486E-2</v>
      </c>
      <c r="AC15" s="7">
        <v>3.2479637251452378E-2</v>
      </c>
      <c r="AD15" s="7">
        <v>6.926904855657362E-3</v>
      </c>
      <c r="AE15" s="7">
        <v>1.3432187680315955E-2</v>
      </c>
      <c r="AF15" s="7">
        <v>-1.7505806090120302E-2</v>
      </c>
      <c r="AG15" s="7">
        <v>1.7695311787025395E-2</v>
      </c>
      <c r="AH15" s="7">
        <v>-3.5917510304536528E-2</v>
      </c>
      <c r="AI15" s="7">
        <v>-3.4223267247200928E-3</v>
      </c>
      <c r="AJ15" s="7">
        <v>-1.8008316086999803E-2</v>
      </c>
      <c r="AK15" s="7">
        <v>-3.4828239108928613E-2</v>
      </c>
      <c r="AL15" s="7">
        <v>-3.3801579240900353E-3</v>
      </c>
      <c r="AM15" s="19">
        <v>8.9580665216947963E-2</v>
      </c>
    </row>
    <row r="16" spans="1:39">
      <c r="A16" s="28"/>
      <c r="B16" s="29" t="s">
        <v>10</v>
      </c>
      <c r="C16" s="8" t="s">
        <v>2</v>
      </c>
      <c r="D16" s="7">
        <v>0.11725516322451698</v>
      </c>
      <c r="E16" s="7">
        <v>0.12858094603597603</v>
      </c>
      <c r="F16" s="7">
        <v>0.17721518987341772</v>
      </c>
      <c r="G16" s="7">
        <v>0.18587608261159227</v>
      </c>
      <c r="H16" s="7">
        <v>0.10592938041305797</v>
      </c>
      <c r="I16" s="7">
        <v>0.23384410393071287</v>
      </c>
      <c r="J16" s="7">
        <v>0.46502331778814127</v>
      </c>
      <c r="K16" s="7">
        <v>0.21585609593604263</v>
      </c>
      <c r="L16" s="7">
        <v>0.17121918720852763</v>
      </c>
      <c r="M16" s="7">
        <v>0.48567621585609594</v>
      </c>
      <c r="N16" s="7">
        <v>0</v>
      </c>
      <c r="O16" s="7">
        <v>0.11792138574283811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.26582278481012656</v>
      </c>
      <c r="Z16" s="7">
        <v>0.4710193204530313</v>
      </c>
      <c r="AA16" s="7">
        <v>0.43437708194536978</v>
      </c>
      <c r="AB16" s="7">
        <v>0</v>
      </c>
      <c r="AC16" s="7">
        <v>0.39840106595602931</v>
      </c>
      <c r="AD16" s="7">
        <v>0.15522984676882079</v>
      </c>
      <c r="AE16" s="7">
        <v>0.16255829447035311</v>
      </c>
      <c r="AF16" s="7">
        <v>0.36708860759493672</v>
      </c>
      <c r="AG16" s="7">
        <v>0.46502331778814127</v>
      </c>
      <c r="AH16" s="7">
        <v>0</v>
      </c>
      <c r="AI16" s="7">
        <v>0</v>
      </c>
      <c r="AJ16" s="7">
        <v>4.3304463690872749E-2</v>
      </c>
      <c r="AK16" s="7">
        <v>4.1305796135909394E-2</v>
      </c>
      <c r="AL16" s="7">
        <v>0.3224516988674217</v>
      </c>
      <c r="AM16" s="19">
        <v>0</v>
      </c>
    </row>
    <row r="17" spans="1:39">
      <c r="A17" s="28"/>
      <c r="B17" s="29"/>
      <c r="C17" s="8" t="s">
        <v>8</v>
      </c>
      <c r="D17" s="7">
        <v>0.39440373084610258</v>
      </c>
      <c r="E17" s="7">
        <v>2.9980013324450366E-2</v>
      </c>
      <c r="F17" s="7">
        <v>5.7295136575616253E-2</v>
      </c>
      <c r="G17" s="7">
        <v>0.32778147901399068</v>
      </c>
      <c r="H17" s="7">
        <v>1.7321785476349102E-2</v>
      </c>
      <c r="I17" s="7">
        <v>0.13324450366422386</v>
      </c>
      <c r="J17" s="7">
        <v>1.3324450366422385E-3</v>
      </c>
      <c r="K17" s="7">
        <v>0.173217854763491</v>
      </c>
      <c r="L17" s="7">
        <v>0.43371085942704862</v>
      </c>
      <c r="M17" s="7">
        <v>0.33377748167888077</v>
      </c>
      <c r="N17" s="7">
        <v>6.7954696868754161E-2</v>
      </c>
      <c r="O17" s="7">
        <v>0.14723517654896737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.18054630246502332</v>
      </c>
      <c r="Z17" s="7">
        <v>0</v>
      </c>
      <c r="AA17" s="7">
        <v>0.30779480346435711</v>
      </c>
      <c r="AB17" s="7">
        <v>0</v>
      </c>
      <c r="AC17" s="7">
        <v>0.27115256495669554</v>
      </c>
      <c r="AD17" s="7">
        <v>9.3271152564956689E-3</v>
      </c>
      <c r="AE17" s="7">
        <v>0.48634243837441704</v>
      </c>
      <c r="AF17" s="7">
        <v>0.49100599600266487</v>
      </c>
      <c r="AG17" s="7">
        <v>0.35976015989340437</v>
      </c>
      <c r="AH17" s="7">
        <v>0</v>
      </c>
      <c r="AI17" s="7">
        <v>0.23650899400399733</v>
      </c>
      <c r="AJ17" s="7">
        <v>0.36442371752165226</v>
      </c>
      <c r="AK17" s="7">
        <v>0</v>
      </c>
      <c r="AL17" s="7">
        <v>0.13191205862758162</v>
      </c>
      <c r="AM17" s="19">
        <v>0</v>
      </c>
    </row>
    <row r="18" spans="1:39">
      <c r="A18" s="28"/>
      <c r="B18" s="29"/>
      <c r="C18" s="8" t="s">
        <v>4</v>
      </c>
      <c r="D18" s="7">
        <v>0.15989340439706862</v>
      </c>
      <c r="E18" s="7">
        <v>0.16722185209860094</v>
      </c>
      <c r="F18" s="7">
        <v>6.6622251832111927E-4</v>
      </c>
      <c r="G18" s="7">
        <v>0.14656895403064624</v>
      </c>
      <c r="H18" s="7">
        <v>3.8640906062624915E-2</v>
      </c>
      <c r="I18" s="7">
        <v>0.49300466355762823</v>
      </c>
      <c r="J18" s="7">
        <v>6.6622251832111927E-4</v>
      </c>
      <c r="K18" s="7">
        <v>0.19520319786808793</v>
      </c>
      <c r="L18" s="7">
        <v>0.45836109260493002</v>
      </c>
      <c r="M18" s="7">
        <v>0.2731512325116589</v>
      </c>
      <c r="N18" s="7">
        <v>0</v>
      </c>
      <c r="O18" s="7">
        <v>8.8607594936708861E-2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.43171219187208526</v>
      </c>
      <c r="Z18" s="7">
        <v>0</v>
      </c>
      <c r="AA18" s="7">
        <v>3.4643570952698204E-2</v>
      </c>
      <c r="AB18" s="7">
        <v>0</v>
      </c>
      <c r="AC18" s="7">
        <v>0.43837441705529645</v>
      </c>
      <c r="AD18" s="7">
        <v>0.38241172551632246</v>
      </c>
      <c r="AE18" s="7">
        <v>0.44170552964690207</v>
      </c>
      <c r="AF18" s="7">
        <v>0.13657561625582945</v>
      </c>
      <c r="AG18" s="7">
        <v>7.9946702198534312E-3</v>
      </c>
      <c r="AH18" s="7">
        <v>0</v>
      </c>
      <c r="AI18" s="7">
        <v>0.11259160559626916</v>
      </c>
      <c r="AJ18" s="7">
        <v>0.17988007994670219</v>
      </c>
      <c r="AK18" s="7">
        <v>0</v>
      </c>
      <c r="AL18" s="7">
        <v>0.41705529646902068</v>
      </c>
      <c r="AM18" s="19">
        <v>0</v>
      </c>
    </row>
    <row r="19" spans="1:39">
      <c r="A19" s="28"/>
      <c r="B19" s="29"/>
      <c r="C19" s="8" t="s">
        <v>5</v>
      </c>
      <c r="D19" s="7">
        <v>3.9307128580946038E-2</v>
      </c>
      <c r="E19" s="7">
        <v>4.6635576282478344E-3</v>
      </c>
      <c r="F19" s="7">
        <v>1.3324450366422385E-3</v>
      </c>
      <c r="G19" s="7">
        <v>0.12924716855429713</v>
      </c>
      <c r="H19" s="7">
        <v>0.13057961359093936</v>
      </c>
      <c r="I19" s="7">
        <v>9.3271152564956689E-2</v>
      </c>
      <c r="J19" s="7">
        <v>0.1932045303131246</v>
      </c>
      <c r="K19" s="7">
        <v>0.38374417055296467</v>
      </c>
      <c r="L19" s="7">
        <v>0.1039307128580946</v>
      </c>
      <c r="M19" s="7">
        <v>0.14123917388407728</v>
      </c>
      <c r="N19" s="7">
        <v>0.31645569620253167</v>
      </c>
      <c r="O19" s="7">
        <v>0.17788141239173885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.32111925383077949</v>
      </c>
      <c r="Z19" s="7">
        <v>0</v>
      </c>
      <c r="AA19" s="7">
        <v>0.13657561625582945</v>
      </c>
      <c r="AB19" s="7">
        <v>0</v>
      </c>
      <c r="AC19" s="7">
        <v>0.22718187874750168</v>
      </c>
      <c r="AD19" s="7">
        <v>0.31312458361092604</v>
      </c>
      <c r="AE19" s="7">
        <v>0.30846102598267822</v>
      </c>
      <c r="AF19" s="7">
        <v>8.5942704863424382E-2</v>
      </c>
      <c r="AG19" s="7">
        <v>0.29247168554297137</v>
      </c>
      <c r="AH19" s="7">
        <v>0</v>
      </c>
      <c r="AI19" s="7">
        <v>0.49833444370419722</v>
      </c>
      <c r="AJ19" s="7">
        <v>2.0652898067954697E-2</v>
      </c>
      <c r="AK19" s="7">
        <v>5.9293804130579615E-2</v>
      </c>
      <c r="AL19" s="7">
        <v>0.37508327781479012</v>
      </c>
      <c r="AM19" s="19">
        <v>0</v>
      </c>
    </row>
    <row r="20" spans="1:39" ht="15" customHeight="1">
      <c r="A20" s="28" t="s">
        <v>11</v>
      </c>
      <c r="B20" s="29" t="s">
        <v>7</v>
      </c>
      <c r="C20" s="8" t="s">
        <v>2</v>
      </c>
      <c r="D20" s="7">
        <v>0.96997698185318104</v>
      </c>
      <c r="E20" s="7">
        <v>1.19013423318091E-2</v>
      </c>
      <c r="F20" s="7">
        <v>3.4273113593398297E-2</v>
      </c>
      <c r="G20" s="7">
        <v>1.7004116144629901E-2</v>
      </c>
      <c r="H20" s="7">
        <v>0.9731084130323</v>
      </c>
      <c r="I20" s="7">
        <v>3.2677109708146003E-2</v>
      </c>
      <c r="J20" s="7">
        <v>2.95850008567595E-2</v>
      </c>
      <c r="K20" s="7">
        <v>2.0992767462820201E-2</v>
      </c>
      <c r="L20" s="7">
        <v>0.90951591996474601</v>
      </c>
      <c r="M20" s="7">
        <v>2.16721653377249E-2</v>
      </c>
      <c r="N20" s="7">
        <v>1.20731246146302E-2</v>
      </c>
      <c r="O20" s="7">
        <v>3.62544554596241E-3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.90383419049973002</v>
      </c>
      <c r="Y20" s="7">
        <v>9.8741039713705195E-2</v>
      </c>
      <c r="Z20" s="7">
        <v>0.203638761122236</v>
      </c>
      <c r="AA20" s="7">
        <v>6.3997841248783605E-2</v>
      </c>
      <c r="AB20" s="7">
        <v>0.95451413597873402</v>
      </c>
      <c r="AC20" s="7">
        <v>0.105559892667449</v>
      </c>
      <c r="AD20" s="7">
        <v>0.200576069585261</v>
      </c>
      <c r="AE20" s="7">
        <v>6.4353560994164796E-2</v>
      </c>
      <c r="AF20" s="7">
        <v>0.62017614432933499</v>
      </c>
      <c r="AG20" s="7">
        <v>5.91993632024553E-2</v>
      </c>
      <c r="AH20" s="7">
        <v>1.86520363442466E-2</v>
      </c>
      <c r="AI20" s="7">
        <v>4.4683260864907898E-2</v>
      </c>
      <c r="AJ20" s="7">
        <v>0.70173457236624204</v>
      </c>
      <c r="AK20" s="7">
        <v>3.6833800552008397E-2</v>
      </c>
      <c r="AL20" s="7">
        <v>0.17870117103716601</v>
      </c>
      <c r="AM20" s="19">
        <v>1.92096926307582E-2</v>
      </c>
    </row>
    <row r="21" spans="1:39">
      <c r="A21" s="28"/>
      <c r="B21" s="29"/>
      <c r="C21" s="8" t="s">
        <v>8</v>
      </c>
      <c r="D21" s="7">
        <v>9.5800889065224201E-3</v>
      </c>
      <c r="E21" s="7">
        <v>0.95183119986435805</v>
      </c>
      <c r="F21" s="7">
        <v>1.8872739826315699E-2</v>
      </c>
      <c r="G21" s="7">
        <v>6.2166339251182999E-2</v>
      </c>
      <c r="H21" s="7">
        <v>1.12315115197456E-2</v>
      </c>
      <c r="I21" s="7">
        <v>0.91407055014622896</v>
      </c>
      <c r="J21" s="7">
        <v>1.21672834752155E-2</v>
      </c>
      <c r="K21" s="7">
        <v>9.4251277971983502E-2</v>
      </c>
      <c r="L21" s="7">
        <v>3.1048486568951701E-3</v>
      </c>
      <c r="M21" s="7">
        <v>0.84259265760301405</v>
      </c>
      <c r="N21" s="7">
        <v>1.0617391009395401E-3</v>
      </c>
      <c r="O21" s="7">
        <v>5.5630800906205299E-2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6.3345698336221496E-3</v>
      </c>
      <c r="Y21" s="7">
        <v>0.79196760131121702</v>
      </c>
      <c r="Z21" s="7">
        <v>6.0385529342684803E-3</v>
      </c>
      <c r="AA21" s="7">
        <v>5.7999000992950502E-2</v>
      </c>
      <c r="AB21" s="7">
        <v>1.14010222300325E-2</v>
      </c>
      <c r="AC21" s="7">
        <v>0.61150013138092196</v>
      </c>
      <c r="AD21" s="7">
        <v>2.0769269143331499E-2</v>
      </c>
      <c r="AE21" s="7">
        <v>0.11489343588851</v>
      </c>
      <c r="AF21" s="7">
        <v>5.6028713621425398E-2</v>
      </c>
      <c r="AG21" s="7">
        <v>0.740723994795352</v>
      </c>
      <c r="AH21" s="7">
        <v>5.9892501453786802E-3</v>
      </c>
      <c r="AI21" s="7">
        <v>0.109494514231236</v>
      </c>
      <c r="AJ21" s="7">
        <v>8.0260178029861504E-2</v>
      </c>
      <c r="AK21" s="7">
        <v>0.66179188083979901</v>
      </c>
      <c r="AL21" s="7">
        <v>7.1875036352184299E-2</v>
      </c>
      <c r="AM21" s="19">
        <v>5.6198688275273898E-2</v>
      </c>
    </row>
    <row r="22" spans="1:39">
      <c r="A22" s="28"/>
      <c r="B22" s="29"/>
      <c r="C22" s="8" t="s">
        <v>4</v>
      </c>
      <c r="D22" s="7">
        <v>1.7316055088486999E-2</v>
      </c>
      <c r="E22" s="7">
        <v>6.3983702634494597E-3</v>
      </c>
      <c r="F22" s="7">
        <v>0.94373471699667399</v>
      </c>
      <c r="G22" s="7">
        <v>1.4447943659650599E-2</v>
      </c>
      <c r="H22" s="7">
        <v>1.25047682148336E-2</v>
      </c>
      <c r="I22" s="7">
        <v>6.6309286471109702E-3</v>
      </c>
      <c r="J22" s="7">
        <v>0.95192972772286</v>
      </c>
      <c r="K22" s="7">
        <v>7.7381228125562402E-3</v>
      </c>
      <c r="L22" s="7">
        <v>6.6168968507647793E-2</v>
      </c>
      <c r="M22" s="7">
        <v>1.0853337267552301E-2</v>
      </c>
      <c r="N22" s="7">
        <v>0.98582959280437998</v>
      </c>
      <c r="O22" s="7">
        <v>2.28599922593575E-2</v>
      </c>
      <c r="P22" s="7">
        <v>0</v>
      </c>
      <c r="Q22" s="7">
        <v>0</v>
      </c>
      <c r="R22" s="7">
        <v>1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8.7972448069665296E-2</v>
      </c>
      <c r="Y22" s="7">
        <v>7.6821196324573501E-2</v>
      </c>
      <c r="Z22" s="7">
        <v>0.78114395721506902</v>
      </c>
      <c r="AA22" s="7">
        <v>0.14027340058283999</v>
      </c>
      <c r="AB22" s="7">
        <v>2.5025349840691199E-2</v>
      </c>
      <c r="AC22" s="7">
        <v>7.1078842327024105E-2</v>
      </c>
      <c r="AD22" s="7">
        <v>0.75005796385218204</v>
      </c>
      <c r="AE22" s="7">
        <v>6.3602193282015995E-2</v>
      </c>
      <c r="AF22" s="7">
        <v>0.24951259314661101</v>
      </c>
      <c r="AG22" s="7">
        <v>9.4886334344734896E-2</v>
      </c>
      <c r="AH22" s="7">
        <v>0.96847858084615901</v>
      </c>
      <c r="AI22" s="7">
        <v>0.17646870890084199</v>
      </c>
      <c r="AJ22" s="7">
        <v>0.15057238935582501</v>
      </c>
      <c r="AK22" s="7">
        <v>6.3364158752647101E-2</v>
      </c>
      <c r="AL22" s="7">
        <v>0.65973438445620702</v>
      </c>
      <c r="AM22" s="19">
        <v>3.9254492328486101E-2</v>
      </c>
    </row>
    <row r="23" spans="1:39">
      <c r="A23" s="28"/>
      <c r="B23" s="29"/>
      <c r="C23" s="8" t="s">
        <v>5</v>
      </c>
      <c r="D23" s="7">
        <v>3.1268741518101799E-3</v>
      </c>
      <c r="E23" s="7">
        <v>2.9869087540383601E-2</v>
      </c>
      <c r="F23" s="7">
        <v>3.1194295836121E-3</v>
      </c>
      <c r="G23" s="7">
        <v>0.90638160094453601</v>
      </c>
      <c r="H23" s="7">
        <v>3.15530723312079E-3</v>
      </c>
      <c r="I23" s="7">
        <v>4.6621411498514398E-2</v>
      </c>
      <c r="J23" s="7">
        <v>6.3179879451648003E-3</v>
      </c>
      <c r="K23" s="7">
        <v>0.87701783175264003</v>
      </c>
      <c r="L23" s="7">
        <v>2.12102628707115E-2</v>
      </c>
      <c r="M23" s="7">
        <v>0.124881839791709</v>
      </c>
      <c r="N23" s="7">
        <v>1.03554348005064E-3</v>
      </c>
      <c r="O23" s="7">
        <v>0.91788376128847504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1</v>
      </c>
      <c r="X23" s="7">
        <v>1.85879159698292E-3</v>
      </c>
      <c r="Y23" s="7">
        <v>3.2470162650503898E-2</v>
      </c>
      <c r="Z23" s="7">
        <v>9.1787287284265506E-3</v>
      </c>
      <c r="AA23" s="7">
        <v>0.73772975717542599</v>
      </c>
      <c r="AB23" s="7">
        <v>9.0594919505419796E-3</v>
      </c>
      <c r="AC23" s="7">
        <v>0.21186113362460601</v>
      </c>
      <c r="AD23" s="7">
        <v>2.8596697419224999E-2</v>
      </c>
      <c r="AE23" s="7">
        <v>0.75715080983530902</v>
      </c>
      <c r="AF23" s="7">
        <v>7.4282548902629003E-2</v>
      </c>
      <c r="AG23" s="7">
        <v>0.105190307657457</v>
      </c>
      <c r="AH23" s="7">
        <v>6.8801326642161098E-3</v>
      </c>
      <c r="AI23" s="7">
        <v>0.66935351600301496</v>
      </c>
      <c r="AJ23" s="7">
        <v>6.7432860248071699E-2</v>
      </c>
      <c r="AK23" s="7">
        <v>0.23801015985554599</v>
      </c>
      <c r="AL23" s="7">
        <v>8.9689408154442596E-2</v>
      </c>
      <c r="AM23" s="19">
        <v>0.88533712676548204</v>
      </c>
    </row>
    <row r="24" spans="1:39" ht="15" customHeight="1">
      <c r="A24" s="28"/>
      <c r="B24" s="29" t="s">
        <v>9</v>
      </c>
      <c r="C24" s="8" t="s">
        <v>2</v>
      </c>
      <c r="D24" s="7">
        <v>0.93916349809885935</v>
      </c>
      <c r="E24" s="7">
        <v>1.5384615384615385E-2</v>
      </c>
      <c r="F24" s="7">
        <v>3.4065934065934063E-2</v>
      </c>
      <c r="G24" s="7">
        <v>1.337579617834395E-2</v>
      </c>
      <c r="H24" s="7">
        <v>0.9413886384129847</v>
      </c>
      <c r="I24" s="7">
        <v>1.1508951406649617E-2</v>
      </c>
      <c r="J24" s="7">
        <v>5.0359712230215826E-2</v>
      </c>
      <c r="K24" s="7">
        <v>1.0447761194029851E-2</v>
      </c>
      <c r="L24" s="7">
        <v>0.88874172185430467</v>
      </c>
      <c r="M24" s="7">
        <v>1.6516516516516516E-2</v>
      </c>
      <c r="N24" s="7">
        <v>6.7082683307332289E-2</v>
      </c>
      <c r="O24" s="7">
        <v>1.5043547110055424E-2</v>
      </c>
      <c r="P24" s="7">
        <v>0.59616130283055446</v>
      </c>
      <c r="Q24" s="7">
        <v>8.6850649350649345E-2</v>
      </c>
      <c r="R24" s="7">
        <v>0.18514328808446456</v>
      </c>
      <c r="S24" s="7">
        <v>8.6582196231319034E-2</v>
      </c>
      <c r="T24" s="7">
        <v>0.59616130283055446</v>
      </c>
      <c r="U24" s="7">
        <v>8.6850649350649345E-2</v>
      </c>
      <c r="V24" s="7">
        <v>0.18514328808446456</v>
      </c>
      <c r="W24" s="7">
        <v>8.6582196231319034E-2</v>
      </c>
      <c r="X24" s="7">
        <v>0.59616130283055446</v>
      </c>
      <c r="Y24" s="7">
        <v>8.6850649350649345E-2</v>
      </c>
      <c r="Z24" s="7">
        <v>0.18514328808446456</v>
      </c>
      <c r="AA24" s="7">
        <v>8.6582196231319034E-2</v>
      </c>
      <c r="AB24" s="7">
        <v>0.59616130283055446</v>
      </c>
      <c r="AC24" s="7">
        <v>8.6850649350649345E-2</v>
      </c>
      <c r="AD24" s="7">
        <v>0.18514328808446456</v>
      </c>
      <c r="AE24" s="7">
        <v>8.6582196231319034E-2</v>
      </c>
      <c r="AF24" s="7">
        <v>0.59616130283055446</v>
      </c>
      <c r="AG24" s="7">
        <v>8.6850649350649345E-2</v>
      </c>
      <c r="AH24" s="7">
        <v>0.18514328808446456</v>
      </c>
      <c r="AI24" s="7">
        <v>8.6582196231319034E-2</v>
      </c>
      <c r="AJ24" s="7">
        <v>0.59616130283055446</v>
      </c>
      <c r="AK24" s="7">
        <v>8.6850649350649345E-2</v>
      </c>
      <c r="AL24" s="7">
        <v>0.18514328808446456</v>
      </c>
      <c r="AM24" s="19">
        <v>8.6582196231319034E-2</v>
      </c>
    </row>
    <row r="25" spans="1:39">
      <c r="A25" s="28"/>
      <c r="B25" s="29"/>
      <c r="C25" s="8" t="s">
        <v>8</v>
      </c>
      <c r="D25" s="7">
        <v>1.2832699619771864E-2</v>
      </c>
      <c r="E25" s="7">
        <v>0.92189349112426033</v>
      </c>
      <c r="F25" s="7">
        <v>6.0439560439560442E-3</v>
      </c>
      <c r="G25" s="7">
        <v>5.605095541401274E-2</v>
      </c>
      <c r="H25" s="7">
        <v>1.3074842200180343E-2</v>
      </c>
      <c r="I25" s="7">
        <v>0.91879795396419439</v>
      </c>
      <c r="J25" s="7">
        <v>8.6330935251798559E-3</v>
      </c>
      <c r="K25" s="7">
        <v>4.7263681592039801E-2</v>
      </c>
      <c r="L25" s="7">
        <v>2.7483443708609272E-2</v>
      </c>
      <c r="M25" s="7">
        <v>0.89564564564564564</v>
      </c>
      <c r="N25" s="7">
        <v>1.1700468018720749E-2</v>
      </c>
      <c r="O25" s="7">
        <v>8.828186856690419E-2</v>
      </c>
      <c r="P25" s="7">
        <v>0.10255913144629701</v>
      </c>
      <c r="Q25" s="7">
        <v>0.59009740259740262</v>
      </c>
      <c r="R25" s="7">
        <v>0.10218702865761689</v>
      </c>
      <c r="S25" s="7">
        <v>0.16536712150747238</v>
      </c>
      <c r="T25" s="7">
        <v>0.10255913144629701</v>
      </c>
      <c r="U25" s="7">
        <v>0.59009740259740262</v>
      </c>
      <c r="V25" s="7">
        <v>0.10218702865761689</v>
      </c>
      <c r="W25" s="7">
        <v>0.16536712150747238</v>
      </c>
      <c r="X25" s="7">
        <v>0.10255913144629701</v>
      </c>
      <c r="Y25" s="7">
        <v>0.59009740259740262</v>
      </c>
      <c r="Z25" s="7">
        <v>0.10218702865761689</v>
      </c>
      <c r="AA25" s="7">
        <v>0.16536712150747238</v>
      </c>
      <c r="AB25" s="7">
        <v>0.10255913144629701</v>
      </c>
      <c r="AC25" s="7">
        <v>0.59009740259740262</v>
      </c>
      <c r="AD25" s="7">
        <v>0.10218702865761689</v>
      </c>
      <c r="AE25" s="7">
        <v>0.16536712150747238</v>
      </c>
      <c r="AF25" s="7">
        <v>0.10255913144629701</v>
      </c>
      <c r="AG25" s="7">
        <v>0.59009740259740262</v>
      </c>
      <c r="AH25" s="7">
        <v>0.10218702865761689</v>
      </c>
      <c r="AI25" s="7">
        <v>0.16536712150747238</v>
      </c>
      <c r="AJ25" s="7">
        <v>0.10255913144629701</v>
      </c>
      <c r="AK25" s="7">
        <v>0.59009740259740262</v>
      </c>
      <c r="AL25" s="7">
        <v>0.10218702865761689</v>
      </c>
      <c r="AM25" s="19">
        <v>0.16536712150747238</v>
      </c>
    </row>
    <row r="26" spans="1:39">
      <c r="A26" s="28"/>
      <c r="B26" s="29"/>
      <c r="C26" s="8" t="s">
        <v>4</v>
      </c>
      <c r="D26" s="7">
        <v>3.6596958174904944E-2</v>
      </c>
      <c r="E26" s="7">
        <v>1.242603550295858E-2</v>
      </c>
      <c r="F26" s="7">
        <v>0.95494505494505499</v>
      </c>
      <c r="G26" s="7">
        <v>8.9171974522292991E-3</v>
      </c>
      <c r="H26" s="7">
        <v>3.6970243462578899E-2</v>
      </c>
      <c r="I26" s="7">
        <v>1.0869565217391304E-2</v>
      </c>
      <c r="J26" s="7">
        <v>0.93453237410071943</v>
      </c>
      <c r="K26" s="7">
        <v>1.0447761194029851E-2</v>
      </c>
      <c r="L26" s="7">
        <v>7.0198675496688748E-2</v>
      </c>
      <c r="M26" s="7">
        <v>1.5015015015015015E-2</v>
      </c>
      <c r="N26" s="7">
        <v>0.91380655226209051</v>
      </c>
      <c r="O26" s="7">
        <v>1.583531274742676E-2</v>
      </c>
      <c r="P26" s="7">
        <v>0.20085304381543234</v>
      </c>
      <c r="Q26" s="7">
        <v>0.10146103896103896</v>
      </c>
      <c r="R26" s="7">
        <v>0.60916289592760176</v>
      </c>
      <c r="S26" s="7">
        <v>0.10445094217024041</v>
      </c>
      <c r="T26" s="7">
        <v>0.20085304381543234</v>
      </c>
      <c r="U26" s="7">
        <v>0.10146103896103896</v>
      </c>
      <c r="V26" s="7">
        <v>0.60916289592760176</v>
      </c>
      <c r="W26" s="7">
        <v>0.10445094217024041</v>
      </c>
      <c r="X26" s="7">
        <v>0.20085304381543234</v>
      </c>
      <c r="Y26" s="7">
        <v>0.10146103896103896</v>
      </c>
      <c r="Z26" s="7">
        <v>0.60916289592760176</v>
      </c>
      <c r="AA26" s="7">
        <v>0.10445094217024041</v>
      </c>
      <c r="AB26" s="7">
        <v>0.20085304381543234</v>
      </c>
      <c r="AC26" s="7">
        <v>0.10146103896103896</v>
      </c>
      <c r="AD26" s="7">
        <v>0.60916289592760176</v>
      </c>
      <c r="AE26" s="7">
        <v>0.10445094217024041</v>
      </c>
      <c r="AF26" s="7">
        <v>0.20085304381543234</v>
      </c>
      <c r="AG26" s="7">
        <v>0.10146103896103896</v>
      </c>
      <c r="AH26" s="7">
        <v>0.60916289592760176</v>
      </c>
      <c r="AI26" s="7">
        <v>0.10445094217024041</v>
      </c>
      <c r="AJ26" s="7">
        <v>0.20085304381543234</v>
      </c>
      <c r="AK26" s="7">
        <v>0.10146103896103896</v>
      </c>
      <c r="AL26" s="7">
        <v>0.60916289592760176</v>
      </c>
      <c r="AM26" s="19">
        <v>0.10445094217024041</v>
      </c>
    </row>
    <row r="27" spans="1:39">
      <c r="A27" s="28"/>
      <c r="B27" s="29"/>
      <c r="C27" s="8" t="s">
        <v>5</v>
      </c>
      <c r="D27" s="7">
        <v>1.1406844106463879E-2</v>
      </c>
      <c r="E27" s="7">
        <v>5.0295857988165681E-2</v>
      </c>
      <c r="F27" s="7">
        <v>4.9450549450549448E-3</v>
      </c>
      <c r="G27" s="7">
        <v>0.92165605095541403</v>
      </c>
      <c r="H27" s="7">
        <v>8.5662759242560865E-3</v>
      </c>
      <c r="I27" s="7">
        <v>5.8823529411764705E-2</v>
      </c>
      <c r="J27" s="7">
        <v>6.4748201438848919E-3</v>
      </c>
      <c r="K27" s="7">
        <v>0.93184079601990055</v>
      </c>
      <c r="L27" s="7">
        <v>1.3576158940397352E-2</v>
      </c>
      <c r="M27" s="7">
        <v>7.2822822822822819E-2</v>
      </c>
      <c r="N27" s="7">
        <v>7.4102964118564745E-3</v>
      </c>
      <c r="O27" s="7">
        <v>0.88083927157561359</v>
      </c>
      <c r="P27" s="7">
        <v>0.10042652190771617</v>
      </c>
      <c r="Q27" s="7">
        <v>0.22159090909090909</v>
      </c>
      <c r="R27" s="7">
        <v>0.10350678733031674</v>
      </c>
      <c r="S27" s="7">
        <v>0.64359974009096821</v>
      </c>
      <c r="T27" s="7">
        <v>0.10042652190771617</v>
      </c>
      <c r="U27" s="7">
        <v>0.22159090909090909</v>
      </c>
      <c r="V27" s="7">
        <v>0.10350678733031674</v>
      </c>
      <c r="W27" s="7">
        <v>0.64359974009096821</v>
      </c>
      <c r="X27" s="7">
        <v>0.10042652190771617</v>
      </c>
      <c r="Y27" s="7">
        <v>0.22159090909090909</v>
      </c>
      <c r="Z27" s="7">
        <v>0.10350678733031674</v>
      </c>
      <c r="AA27" s="7">
        <v>0.64359974009096821</v>
      </c>
      <c r="AB27" s="7">
        <v>0.10042652190771617</v>
      </c>
      <c r="AC27" s="7">
        <v>0.22159090909090909</v>
      </c>
      <c r="AD27" s="7">
        <v>0.10350678733031674</v>
      </c>
      <c r="AE27" s="7">
        <v>0.64359974009096821</v>
      </c>
      <c r="AF27" s="7">
        <v>0.10042652190771617</v>
      </c>
      <c r="AG27" s="7">
        <v>0.22159090909090909</v>
      </c>
      <c r="AH27" s="7">
        <v>0.10350678733031674</v>
      </c>
      <c r="AI27" s="7">
        <v>0.64359974009096821</v>
      </c>
      <c r="AJ27" s="7">
        <v>0.10042652190771617</v>
      </c>
      <c r="AK27" s="7">
        <v>0.22159090909090909</v>
      </c>
      <c r="AL27" s="7">
        <v>0.10350678733031674</v>
      </c>
      <c r="AM27" s="19">
        <v>0.64359974009096821</v>
      </c>
    </row>
    <row r="28" spans="1:39" ht="15" customHeight="1">
      <c r="A28" s="28"/>
      <c r="B28" s="30" t="s">
        <v>32</v>
      </c>
      <c r="C28" s="8" t="s">
        <v>2</v>
      </c>
      <c r="D28" s="7">
        <v>3.0813483754321691E-2</v>
      </c>
      <c r="E28" s="7">
        <v>-3.4832730528062857E-3</v>
      </c>
      <c r="F28" s="7">
        <v>2.0717952746423379E-4</v>
      </c>
      <c r="G28" s="7">
        <v>3.6283199662859519E-3</v>
      </c>
      <c r="H28" s="7">
        <v>3.17197746193153E-2</v>
      </c>
      <c r="I28" s="22">
        <v>2.1168158301496386E-2</v>
      </c>
      <c r="J28" s="20">
        <v>-2.0774711373456326E-2</v>
      </c>
      <c r="K28" s="7">
        <v>1.054500626879035E-2</v>
      </c>
      <c r="L28" s="7">
        <v>2.0774198110441344E-2</v>
      </c>
      <c r="M28" s="7">
        <v>5.1556488212083848E-3</v>
      </c>
      <c r="N28" s="7">
        <v>-5.500955869270209E-2</v>
      </c>
      <c r="O28" s="7">
        <v>-1.1418101564093014E-2</v>
      </c>
      <c r="P28" s="7">
        <v>-0.59616130283055446</v>
      </c>
      <c r="Q28" s="7">
        <v>-8.6850649350649345E-2</v>
      </c>
      <c r="R28" s="7">
        <v>-0.18514328808446456</v>
      </c>
      <c r="S28" s="7">
        <v>-8.6582196231319034E-2</v>
      </c>
      <c r="T28" s="7">
        <v>-0.59616130283055446</v>
      </c>
      <c r="U28" s="7">
        <v>-8.6850649350649345E-2</v>
      </c>
      <c r="V28" s="7">
        <v>-0.18514328808446456</v>
      </c>
      <c r="W28" s="7">
        <v>-8.6582196231319034E-2</v>
      </c>
      <c r="X28" s="7">
        <v>0.30767288766917555</v>
      </c>
      <c r="Y28" s="20">
        <v>1.189039036305585E-2</v>
      </c>
      <c r="Z28" s="20">
        <v>1.8495473037771437E-2</v>
      </c>
      <c r="AA28" s="7">
        <v>-2.2584354982535429E-2</v>
      </c>
      <c r="AB28" s="7">
        <v>0.35835283314817956</v>
      </c>
      <c r="AC28" s="7">
        <v>1.8709243316799656E-2</v>
      </c>
      <c r="AD28" s="7">
        <v>1.5432781500796439E-2</v>
      </c>
      <c r="AE28" s="7">
        <v>-2.2228635237154237E-2</v>
      </c>
      <c r="AF28" s="7">
        <v>2.4014841498780526E-2</v>
      </c>
      <c r="AG28" s="7">
        <v>-2.7651286148194044E-2</v>
      </c>
      <c r="AH28" s="7">
        <v>-0.16649125174021795</v>
      </c>
      <c r="AI28" s="7">
        <v>-4.1898935366411136E-2</v>
      </c>
      <c r="AJ28" s="7">
        <v>0.10557326953568757</v>
      </c>
      <c r="AK28" s="7">
        <v>-5.0016848798640948E-2</v>
      </c>
      <c r="AL28" s="7">
        <v>-6.4421170472985512E-3</v>
      </c>
      <c r="AM28" s="19">
        <v>-6.7372503600560837E-2</v>
      </c>
    </row>
    <row r="29" spans="1:39">
      <c r="A29" s="28"/>
      <c r="B29" s="30"/>
      <c r="C29" s="8" t="s">
        <v>8</v>
      </c>
      <c r="D29" s="7">
        <v>-3.2526107132494434E-3</v>
      </c>
      <c r="E29" s="7">
        <v>2.9937708740097713E-2</v>
      </c>
      <c r="F29" s="7">
        <v>1.2828783782359656E-2</v>
      </c>
      <c r="G29" s="7">
        <v>6.1153838371702587E-3</v>
      </c>
      <c r="H29" s="7">
        <v>-1.8433306804347422E-3</v>
      </c>
      <c r="I29" s="7">
        <v>-4.7274038179654365E-3</v>
      </c>
      <c r="J29" s="7">
        <v>3.534189950035644E-3</v>
      </c>
      <c r="K29" s="22">
        <v>4.6987596379943701E-2</v>
      </c>
      <c r="L29" s="7">
        <v>-2.4378595051714101E-2</v>
      </c>
      <c r="M29" s="7">
        <v>-5.3052988042631588E-2</v>
      </c>
      <c r="N29" s="7">
        <v>-1.0638728917781209E-2</v>
      </c>
      <c r="O29" s="7">
        <v>-3.265106766069889E-2</v>
      </c>
      <c r="P29" s="7">
        <v>-0.10255913144629701</v>
      </c>
      <c r="Q29" s="7">
        <v>-0.59009740259740262</v>
      </c>
      <c r="R29" s="7">
        <v>-0.10218702865761689</v>
      </c>
      <c r="S29" s="7">
        <v>-0.16536712150747238</v>
      </c>
      <c r="T29" s="7">
        <v>-0.10255913144629701</v>
      </c>
      <c r="U29" s="7">
        <v>-0.59009740259740262</v>
      </c>
      <c r="V29" s="7">
        <v>-0.10218702865761689</v>
      </c>
      <c r="W29" s="7">
        <v>-0.16536712150747238</v>
      </c>
      <c r="X29" s="7">
        <v>-9.6224561612674855E-2</v>
      </c>
      <c r="Y29" s="7">
        <v>0.2018701987138144</v>
      </c>
      <c r="Z29" s="7">
        <v>-9.6148475723348406E-2</v>
      </c>
      <c r="AA29" s="7">
        <v>-0.10736812051452188</v>
      </c>
      <c r="AB29" s="7">
        <v>-9.1158109216264507E-2</v>
      </c>
      <c r="AC29" s="7">
        <v>2.1402728783519342E-2</v>
      </c>
      <c r="AD29" s="7">
        <v>-8.1417759514285398E-2</v>
      </c>
      <c r="AE29" s="7">
        <v>-5.0473685618962372E-2</v>
      </c>
      <c r="AF29" s="7">
        <v>-4.6530417824871613E-2</v>
      </c>
      <c r="AG29" s="7">
        <v>0.15062659219794938</v>
      </c>
      <c r="AH29" s="7">
        <v>-9.6197778512238208E-2</v>
      </c>
      <c r="AI29" s="7">
        <v>-5.5872607276236372E-2</v>
      </c>
      <c r="AJ29" s="7">
        <v>-2.2298953416435507E-2</v>
      </c>
      <c r="AK29" s="7">
        <v>7.1694478242396387E-2</v>
      </c>
      <c r="AL29" s="7">
        <v>-3.0311992305432592E-2</v>
      </c>
      <c r="AM29" s="19">
        <v>-0.10916843323219848</v>
      </c>
    </row>
    <row r="30" spans="1:39">
      <c r="A30" s="28"/>
      <c r="B30" s="30"/>
      <c r="C30" s="8" t="s">
        <v>4</v>
      </c>
      <c r="D30" s="7">
        <v>-1.9280903086417944E-2</v>
      </c>
      <c r="E30" s="7">
        <v>-6.0276652395091198E-3</v>
      </c>
      <c r="F30" s="7">
        <v>-1.1210337948381E-2</v>
      </c>
      <c r="G30" s="7">
        <v>5.5307462074213002E-3</v>
      </c>
      <c r="H30" s="7">
        <v>-2.4465475247745297E-2</v>
      </c>
      <c r="I30" s="7">
        <v>-4.2386365702803339E-3</v>
      </c>
      <c r="J30" s="7">
        <v>1.7397353622140566E-2</v>
      </c>
      <c r="K30" s="7">
        <v>-2.7096383814736108E-3</v>
      </c>
      <c r="L30" s="7">
        <v>-4.0297069890409543E-3</v>
      </c>
      <c r="M30" s="7">
        <v>-4.161677747462714E-3</v>
      </c>
      <c r="N30" s="7">
        <v>7.2023040542289474E-2</v>
      </c>
      <c r="O30" s="7">
        <v>7.0246795119307398E-3</v>
      </c>
      <c r="P30" s="7">
        <v>-0.20085304381543234</v>
      </c>
      <c r="Q30" s="7">
        <v>-0.10146103896103896</v>
      </c>
      <c r="R30" s="7">
        <v>0.39083710407239824</v>
      </c>
      <c r="S30" s="7">
        <v>-0.10445094217024041</v>
      </c>
      <c r="T30" s="7">
        <v>-0.20085304381543234</v>
      </c>
      <c r="U30" s="7">
        <v>-0.10146103896103896</v>
      </c>
      <c r="V30" s="7">
        <v>-0.60916289592760176</v>
      </c>
      <c r="W30" s="7">
        <v>-0.10445094217024041</v>
      </c>
      <c r="X30" s="7">
        <v>-0.11288059574576705</v>
      </c>
      <c r="Y30" s="7">
        <v>-2.4639842636465459E-2</v>
      </c>
      <c r="Z30" s="7">
        <v>0.17198106128746726</v>
      </c>
      <c r="AA30" s="7">
        <v>3.5822458412599581E-2</v>
      </c>
      <c r="AB30" s="7">
        <v>-0.17582769397474113</v>
      </c>
      <c r="AC30" s="7">
        <v>-3.0382196634014855E-2</v>
      </c>
      <c r="AD30" s="7">
        <v>0.14089506792458029</v>
      </c>
      <c r="AE30" s="7">
        <v>-4.0848748888224415E-2</v>
      </c>
      <c r="AF30" s="7">
        <v>4.8659549331178664E-2</v>
      </c>
      <c r="AG30" s="7">
        <v>-6.574704616304064E-3</v>
      </c>
      <c r="AH30" s="7">
        <v>0.35931568491855725</v>
      </c>
      <c r="AI30" s="22">
        <v>7.2017766730601576E-2</v>
      </c>
      <c r="AJ30" s="7">
        <v>-5.0280654459607332E-2</v>
      </c>
      <c r="AK30" s="7">
        <v>-3.8096880208391859E-2</v>
      </c>
      <c r="AL30" s="7">
        <v>5.0571488528605268E-2</v>
      </c>
      <c r="AM30" s="19">
        <v>-6.5196449841754309E-2</v>
      </c>
    </row>
    <row r="31" spans="1:39">
      <c r="A31" s="28"/>
      <c r="B31" s="30"/>
      <c r="C31" s="8" t="s">
        <v>5</v>
      </c>
      <c r="D31" s="7">
        <v>-8.279969954653698E-3</v>
      </c>
      <c r="E31" s="7">
        <v>-2.0426770447782079E-2</v>
      </c>
      <c r="F31" s="7">
        <v>-1.8256253614428448E-3</v>
      </c>
      <c r="G31" s="7">
        <v>-1.5274450010878016E-2</v>
      </c>
      <c r="H31" s="7">
        <v>-5.4109686911352969E-3</v>
      </c>
      <c r="I31" s="7">
        <v>-1.2202117913250307E-2</v>
      </c>
      <c r="J31" s="7">
        <v>-1.5683219872009158E-4</v>
      </c>
      <c r="K31" s="22">
        <v>-5.4822964267260521E-2</v>
      </c>
      <c r="L31" s="7">
        <v>7.6341039303141484E-3</v>
      </c>
      <c r="M31" s="7">
        <v>5.2059016968886179E-2</v>
      </c>
      <c r="N31" s="7">
        <v>-6.3747529318058348E-3</v>
      </c>
      <c r="O31" s="7">
        <v>3.704448971286145E-2</v>
      </c>
      <c r="P31" s="7">
        <v>-0.10042652190771617</v>
      </c>
      <c r="Q31" s="7">
        <v>-0.22159090909090909</v>
      </c>
      <c r="R31" s="7">
        <v>-0.10350678733031674</v>
      </c>
      <c r="S31" s="7">
        <v>-0.64359974009096821</v>
      </c>
      <c r="T31" s="7">
        <v>-0.10042652190771617</v>
      </c>
      <c r="U31" s="7">
        <v>-0.22159090909090909</v>
      </c>
      <c r="V31" s="7">
        <v>-0.10350678733031674</v>
      </c>
      <c r="W31" s="7">
        <v>0.35640025990903179</v>
      </c>
      <c r="X31" s="7">
        <v>-9.8567730310733251E-2</v>
      </c>
      <c r="Y31" s="7">
        <v>-0.18912074644040519</v>
      </c>
      <c r="Z31" s="7">
        <v>-9.4328058601890183E-2</v>
      </c>
      <c r="AA31" s="7">
        <v>9.4130017084457784E-2</v>
      </c>
      <c r="AB31" s="7">
        <v>-9.136702995717419E-2</v>
      </c>
      <c r="AC31" s="7">
        <v>-9.7297754663030755E-3</v>
      </c>
      <c r="AD31" s="7">
        <v>-7.4910089911091743E-2</v>
      </c>
      <c r="AE31" s="7">
        <v>0.11355106974434082</v>
      </c>
      <c r="AF31" s="7">
        <v>-2.6143973005087168E-2</v>
      </c>
      <c r="AG31" s="7">
        <v>-0.11640060143345209</v>
      </c>
      <c r="AH31" s="7">
        <v>-9.6626654666100625E-2</v>
      </c>
      <c r="AI31" s="7">
        <v>2.575377591204675E-2</v>
      </c>
      <c r="AJ31" s="7">
        <v>-3.2993661659644472E-2</v>
      </c>
      <c r="AK31" s="7">
        <v>1.6419250764636906E-2</v>
      </c>
      <c r="AL31" s="7">
        <v>-1.3817379175874139E-2</v>
      </c>
      <c r="AM31" s="19">
        <v>0.24173738667451383</v>
      </c>
    </row>
    <row r="32" spans="1:39" ht="15" customHeight="1">
      <c r="A32" s="28"/>
      <c r="B32" s="29" t="s">
        <v>10</v>
      </c>
      <c r="C32" s="8" t="s">
        <v>2</v>
      </c>
      <c r="D32" s="7">
        <v>6.6622251832111927E-4</v>
      </c>
      <c r="E32" s="7">
        <v>0.22251832111925382</v>
      </c>
      <c r="F32" s="7">
        <v>0.45303131245836109</v>
      </c>
      <c r="G32" s="7">
        <v>0.3144570286475683</v>
      </c>
      <c r="H32" s="7">
        <v>0</v>
      </c>
      <c r="I32" s="7">
        <v>3.9307128580946038E-2</v>
      </c>
      <c r="J32" s="7">
        <v>2.731512325116589E-2</v>
      </c>
      <c r="K32" s="7">
        <v>6.9287141905396407E-2</v>
      </c>
      <c r="L32" s="7">
        <v>9.793471019320453E-2</v>
      </c>
      <c r="M32" s="7">
        <v>0.35509660226515655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.35443037974683544</v>
      </c>
      <c r="Z32" s="7">
        <v>0.11325782811459027</v>
      </c>
      <c r="AA32" s="7">
        <v>0.24317121918720852</v>
      </c>
      <c r="AB32" s="7">
        <v>0</v>
      </c>
      <c r="AC32" s="7">
        <v>0.22651565622918055</v>
      </c>
      <c r="AD32" s="7">
        <v>0.27048634243837444</v>
      </c>
      <c r="AE32" s="7">
        <v>6.9953364423717523E-2</v>
      </c>
      <c r="AF32" s="7">
        <v>0.25183211192538307</v>
      </c>
      <c r="AG32" s="7">
        <v>0.13124583610926049</v>
      </c>
      <c r="AH32" s="7">
        <v>0</v>
      </c>
      <c r="AI32" s="7">
        <v>3.9973351099267156E-3</v>
      </c>
      <c r="AJ32" s="7">
        <v>0</v>
      </c>
      <c r="AK32" s="7">
        <v>0</v>
      </c>
      <c r="AL32" s="7">
        <v>0.37841439040639574</v>
      </c>
      <c r="AM32" s="19">
        <v>0</v>
      </c>
    </row>
    <row r="33" spans="1:39">
      <c r="A33" s="28"/>
      <c r="B33" s="29"/>
      <c r="C33" s="8" t="s">
        <v>8</v>
      </c>
      <c r="D33" s="7">
        <v>0.22118587608261159</v>
      </c>
      <c r="E33" s="7">
        <v>3.3311125916055963E-3</v>
      </c>
      <c r="F33" s="7">
        <v>1.0659560293137908E-2</v>
      </c>
      <c r="G33" s="7">
        <v>0.31978680879413723</v>
      </c>
      <c r="H33" s="7">
        <v>0.27048634243837444</v>
      </c>
      <c r="I33" s="7">
        <v>0.43171219187208526</v>
      </c>
      <c r="J33" s="7">
        <v>0.31245836109260494</v>
      </c>
      <c r="K33" s="7">
        <v>0</v>
      </c>
      <c r="L33" s="7">
        <v>0</v>
      </c>
      <c r="M33" s="7">
        <v>0.12991339107261826</v>
      </c>
      <c r="N33" s="7">
        <v>6.6622251832111927E-4</v>
      </c>
      <c r="O33" s="7">
        <v>2.3984010659560292E-2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7">
        <v>0</v>
      </c>
      <c r="AA33" s="7">
        <v>0</v>
      </c>
      <c r="AB33" s="7">
        <v>0</v>
      </c>
      <c r="AC33" s="7">
        <v>0.34910059960026651</v>
      </c>
      <c r="AD33" s="7">
        <v>0</v>
      </c>
      <c r="AE33" s="7">
        <v>1.2658227848101266E-2</v>
      </c>
      <c r="AF33" s="7">
        <v>5.996002664890073E-3</v>
      </c>
      <c r="AG33" s="7">
        <v>6.6622251832111927E-4</v>
      </c>
      <c r="AH33" s="7">
        <v>0</v>
      </c>
      <c r="AI33" s="7">
        <v>9.9933377748167886E-3</v>
      </c>
      <c r="AJ33" s="7">
        <v>4.5969353764157228E-2</v>
      </c>
      <c r="AK33" s="7">
        <v>7.3284477015323115E-3</v>
      </c>
      <c r="AL33" s="7">
        <v>1.1992005329780146E-2</v>
      </c>
      <c r="AM33" s="19">
        <v>0</v>
      </c>
    </row>
    <row r="34" spans="1:39">
      <c r="A34" s="28"/>
      <c r="B34" s="29"/>
      <c r="C34" s="8" t="s">
        <v>4</v>
      </c>
      <c r="D34" s="7">
        <v>1.3324450366422385E-3</v>
      </c>
      <c r="E34" s="7">
        <v>3.530979347101932E-2</v>
      </c>
      <c r="F34" s="7">
        <v>0.12258494337108594</v>
      </c>
      <c r="G34" s="7">
        <v>0.1698867421718854</v>
      </c>
      <c r="H34" s="7">
        <v>0</v>
      </c>
      <c r="I34" s="7">
        <v>0.15789473684210525</v>
      </c>
      <c r="J34" s="7">
        <v>9.7268487674883414E-2</v>
      </c>
      <c r="K34" s="7">
        <v>0.26582278481012656</v>
      </c>
      <c r="L34" s="7">
        <v>0.4037308461025983</v>
      </c>
      <c r="M34" s="7">
        <v>0.35109926715522982</v>
      </c>
      <c r="N34" s="7">
        <v>0</v>
      </c>
      <c r="O34" s="7">
        <v>0.22584943371085942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0.28780812791472354</v>
      </c>
      <c r="Z34" s="7">
        <v>0</v>
      </c>
      <c r="AA34" s="7">
        <v>0.17988007994670219</v>
      </c>
      <c r="AB34" s="7">
        <v>0</v>
      </c>
      <c r="AC34" s="7">
        <v>0.10792804796802132</v>
      </c>
      <c r="AD34" s="7">
        <v>0</v>
      </c>
      <c r="AE34" s="7">
        <v>7.9946702198534312E-3</v>
      </c>
      <c r="AF34" s="7">
        <v>6.3291139240506333E-2</v>
      </c>
      <c r="AG34" s="7">
        <v>0.43770819453697535</v>
      </c>
      <c r="AH34" s="7">
        <v>0</v>
      </c>
      <c r="AI34" s="7">
        <v>6.6622251832111927E-3</v>
      </c>
      <c r="AJ34" s="7">
        <v>4.6635576282478344E-3</v>
      </c>
      <c r="AK34" s="7">
        <v>3.3311125916055963E-3</v>
      </c>
      <c r="AL34" s="7">
        <v>2.798134576948701E-2</v>
      </c>
      <c r="AM34" s="19">
        <v>0</v>
      </c>
    </row>
    <row r="35" spans="1:39">
      <c r="A35" s="28"/>
      <c r="B35" s="29"/>
      <c r="C35" s="8" t="s">
        <v>5</v>
      </c>
      <c r="D35" s="7">
        <v>4.6635576282478344E-3</v>
      </c>
      <c r="E35" s="7">
        <v>3.9973351099267156E-3</v>
      </c>
      <c r="F35" s="7">
        <v>0.29113924050632911</v>
      </c>
      <c r="G35" s="7">
        <v>0.15522984676882079</v>
      </c>
      <c r="H35" s="7">
        <v>1.0659560293137908E-2</v>
      </c>
      <c r="I35" s="7">
        <v>0.20053297801465689</v>
      </c>
      <c r="J35" s="7">
        <v>0.47634910059960028</v>
      </c>
      <c r="K35" s="7">
        <v>1.3324450366422385E-3</v>
      </c>
      <c r="L35" s="7">
        <v>0.15522984676882079</v>
      </c>
      <c r="M35" s="7">
        <v>5.9293804130579615E-2</v>
      </c>
      <c r="N35" s="7">
        <v>3.9973351099267156E-3</v>
      </c>
      <c r="O35" s="7">
        <v>1.5989340439706862E-2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3.9973351099267154E-2</v>
      </c>
      <c r="AB35" s="7">
        <v>0</v>
      </c>
      <c r="AC35" s="7">
        <v>0.4290473017988008</v>
      </c>
      <c r="AD35" s="7">
        <v>0</v>
      </c>
      <c r="AE35" s="7">
        <v>0</v>
      </c>
      <c r="AF35" s="7">
        <v>8.1945369753497671E-2</v>
      </c>
      <c r="AG35" s="7">
        <v>0</v>
      </c>
      <c r="AH35" s="7">
        <v>0</v>
      </c>
      <c r="AI35" s="7">
        <v>0.24983344437041971</v>
      </c>
      <c r="AJ35" s="7">
        <v>3.9973351099267156E-3</v>
      </c>
      <c r="AK35" s="7">
        <v>0.24650233177881412</v>
      </c>
      <c r="AL35" s="7">
        <v>0.17654896735509659</v>
      </c>
      <c r="AM35" s="19">
        <v>0</v>
      </c>
    </row>
    <row r="36" spans="1:39" ht="15" customHeight="1">
      <c r="A36" s="28" t="s">
        <v>12</v>
      </c>
      <c r="B36" s="29" t="s">
        <v>7</v>
      </c>
      <c r="C36" s="8" t="s">
        <v>2</v>
      </c>
      <c r="D36" s="7">
        <v>0.97167635900000005</v>
      </c>
      <c r="E36" s="7">
        <v>4.6135350000000002E-3</v>
      </c>
      <c r="F36" s="7">
        <v>2.3589744999999999E-2</v>
      </c>
      <c r="G36" s="7">
        <v>1.0308915E-2</v>
      </c>
      <c r="H36" s="7">
        <v>0.98645438489493298</v>
      </c>
      <c r="I36" s="7">
        <v>1.62708523858183E-2</v>
      </c>
      <c r="J36" s="7">
        <v>2.37870761999147E-2</v>
      </c>
      <c r="K36" s="7">
        <v>1.61219515390927E-2</v>
      </c>
      <c r="L36" s="7">
        <v>0.93525226252441096</v>
      </c>
      <c r="M36" s="7">
        <v>0</v>
      </c>
      <c r="N36" s="7">
        <v>6.7045841581418004E-3</v>
      </c>
      <c r="O36" s="7">
        <v>1.8700161424232799E-3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0.93979814194128297</v>
      </c>
      <c r="Y36" s="7">
        <v>2.00411746191968E-2</v>
      </c>
      <c r="Z36" s="7">
        <v>0.11414732080499999</v>
      </c>
      <c r="AA36" s="7">
        <v>1.42401479386568E-2</v>
      </c>
      <c r="AB36" s="7">
        <v>0.97179656295188099</v>
      </c>
      <c r="AC36" s="7">
        <v>7.9607292029014995E-2</v>
      </c>
      <c r="AD36" s="7">
        <v>0.12518233479544799</v>
      </c>
      <c r="AE36" s="7">
        <v>2.0863432407458998E-2</v>
      </c>
      <c r="AF36" s="7">
        <v>0.81750838233783996</v>
      </c>
      <c r="AG36" s="7">
        <v>1.0981703456749601E-2</v>
      </c>
      <c r="AH36" s="7">
        <v>1.8048293168895502E-2</v>
      </c>
      <c r="AI36" s="7">
        <v>2.4860185435823599E-2</v>
      </c>
      <c r="AJ36" s="7">
        <v>0.84006193361947701</v>
      </c>
      <c r="AK36" s="7">
        <v>2.0835004407155501E-2</v>
      </c>
      <c r="AL36" s="7">
        <v>8.9247992852065097E-2</v>
      </c>
      <c r="AM36" s="19">
        <v>1.3829652834348E-2</v>
      </c>
    </row>
    <row r="37" spans="1:39">
      <c r="A37" s="28"/>
      <c r="B37" s="29"/>
      <c r="C37" s="8" t="s">
        <v>8</v>
      </c>
      <c r="D37" s="7">
        <v>7.141423E-3</v>
      </c>
      <c r="E37" s="7">
        <v>0.97076920799999999</v>
      </c>
      <c r="F37" s="7">
        <v>6.2783750000000001E-3</v>
      </c>
      <c r="G37" s="7">
        <v>3.9126682000000003E-2</v>
      </c>
      <c r="H37" s="7">
        <v>2.7071761649895701E-3</v>
      </c>
      <c r="I37" s="7">
        <v>0.922586975477932</v>
      </c>
      <c r="J37" s="7">
        <v>3.1643037308277302E-3</v>
      </c>
      <c r="K37" s="7">
        <v>5.5105197158099001E-2</v>
      </c>
      <c r="L37" s="7">
        <v>0</v>
      </c>
      <c r="M37" s="7">
        <v>0.93724095314322098</v>
      </c>
      <c r="N37" s="7">
        <v>3.4066431622946499E-4</v>
      </c>
      <c r="O37" s="7">
        <v>3.16575167850906E-2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0</v>
      </c>
      <c r="X37" s="7">
        <v>9.6550473032520402E-4</v>
      </c>
      <c r="Y37" s="7">
        <v>0.85664536197715302</v>
      </c>
      <c r="Z37" s="7">
        <v>1.0717524648202999E-3</v>
      </c>
      <c r="AA37" s="7">
        <v>6.9073715303371599E-2</v>
      </c>
      <c r="AB37" s="7">
        <v>8.1353660556077508E-3</v>
      </c>
      <c r="AC37" s="7">
        <v>0.66070999390154395</v>
      </c>
      <c r="AD37" s="7">
        <v>5.26644152695823E-2</v>
      </c>
      <c r="AE37" s="7">
        <v>9.6837666287035495E-2</v>
      </c>
      <c r="AF37" s="7">
        <v>2.5580027562772899E-2</v>
      </c>
      <c r="AG37" s="7">
        <v>0.88544825504366398</v>
      </c>
      <c r="AH37" s="7">
        <v>2.70923596595258E-3</v>
      </c>
      <c r="AI37" s="7">
        <v>5.5960536842522501E-2</v>
      </c>
      <c r="AJ37" s="7">
        <v>3.2788569557449597E-2</v>
      </c>
      <c r="AK37" s="7">
        <v>0.78004587862161001</v>
      </c>
      <c r="AL37" s="7">
        <v>6.2287125686484798E-2</v>
      </c>
      <c r="AM37" s="19">
        <v>3.4803552759250699E-2</v>
      </c>
    </row>
    <row r="38" spans="1:39">
      <c r="A38" s="28"/>
      <c r="B38" s="29"/>
      <c r="C38" s="8" t="s">
        <v>4</v>
      </c>
      <c r="D38" s="7">
        <v>1.5675254E-2</v>
      </c>
      <c r="E38" s="7">
        <v>7.4980589999999996E-3</v>
      </c>
      <c r="F38" s="7">
        <v>0.95782008500000004</v>
      </c>
      <c r="G38" s="7">
        <v>2.733152E-3</v>
      </c>
      <c r="H38" s="7">
        <v>8.5586523246831501E-3</v>
      </c>
      <c r="I38" s="7">
        <v>6.2087053464037799E-3</v>
      </c>
      <c r="J38" s="7">
        <v>0.96663669657336204</v>
      </c>
      <c r="K38" s="7">
        <v>4.1316685622183697E-3</v>
      </c>
      <c r="L38" s="7">
        <v>5.5402678759370702E-2</v>
      </c>
      <c r="M38" s="7">
        <v>0</v>
      </c>
      <c r="N38" s="7">
        <v>0.99264433469170199</v>
      </c>
      <c r="O38" s="7">
        <v>1.95423807582196E-2</v>
      </c>
      <c r="P38" s="7">
        <v>0</v>
      </c>
      <c r="Q38" s="7">
        <v>0</v>
      </c>
      <c r="R38" s="7">
        <v>1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5.7458724523864801E-2</v>
      </c>
      <c r="Y38" s="7">
        <v>4.3903181260124401E-2</v>
      </c>
      <c r="Z38" s="7">
        <v>0.87596921227240698</v>
      </c>
      <c r="AA38" s="7">
        <v>9.9051222285088794E-2</v>
      </c>
      <c r="AB38" s="7">
        <v>1.3077467152458199E-2</v>
      </c>
      <c r="AC38" s="7">
        <v>5.7425759355238297E-2</v>
      </c>
      <c r="AD38" s="7">
        <v>0.78792069044380797</v>
      </c>
      <c r="AE38" s="7">
        <v>5.2255097221337803E-2</v>
      </c>
      <c r="AF38" s="7">
        <v>0.119257202485131</v>
      </c>
      <c r="AG38" s="7">
        <v>4.8594713186750502E-2</v>
      </c>
      <c r="AH38" s="7">
        <v>0.97683389587828695</v>
      </c>
      <c r="AI38" s="7">
        <v>7.0783680148194694E-2</v>
      </c>
      <c r="AJ38" s="7">
        <v>6.7247482195971597E-2</v>
      </c>
      <c r="AK38" s="7">
        <v>3.1337763079234297E-2</v>
      </c>
      <c r="AL38" s="7">
        <v>0.79993362140931701</v>
      </c>
      <c r="AM38" s="19">
        <v>1.5355727941120801E-2</v>
      </c>
    </row>
    <row r="39" spans="1:39">
      <c r="A39" s="28"/>
      <c r="B39" s="29"/>
      <c r="C39" s="8" t="s">
        <v>5</v>
      </c>
      <c r="D39" s="7">
        <v>5.5069639999999996E-3</v>
      </c>
      <c r="E39" s="7">
        <v>1.7119197999999999E-2</v>
      </c>
      <c r="F39" s="7">
        <v>1.2311795E-2</v>
      </c>
      <c r="G39" s="7">
        <v>0.94783125000000001</v>
      </c>
      <c r="H39" s="7">
        <v>2.27978661539462E-3</v>
      </c>
      <c r="I39" s="7">
        <v>5.49334667898463E-2</v>
      </c>
      <c r="J39" s="7">
        <v>6.4119234958955502E-3</v>
      </c>
      <c r="K39" s="7">
        <v>0.92464118274059004</v>
      </c>
      <c r="L39" s="7">
        <v>9.3450587162180292E-3</v>
      </c>
      <c r="M39" s="7">
        <v>6.2759046856778702E-2</v>
      </c>
      <c r="N39" s="7">
        <v>3.1041683392667998E-4</v>
      </c>
      <c r="O39" s="7">
        <v>0.94693008631426701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  <c r="W39" s="7">
        <v>1</v>
      </c>
      <c r="X39" s="7">
        <v>1.77762880452743E-3</v>
      </c>
      <c r="Y39" s="7">
        <v>7.9410282143525301E-2</v>
      </c>
      <c r="Z39" s="7">
        <v>8.8117144577733505E-3</v>
      </c>
      <c r="AA39" s="7">
        <v>0.81763491447288295</v>
      </c>
      <c r="AB39" s="7">
        <v>6.9906038400527901E-3</v>
      </c>
      <c r="AC39" s="7">
        <v>0.20225695471420299</v>
      </c>
      <c r="AD39" s="7">
        <v>3.42325594911616E-2</v>
      </c>
      <c r="AE39" s="7">
        <v>0.830043804084168</v>
      </c>
      <c r="AF39" s="7">
        <v>3.7654387614255498E-2</v>
      </c>
      <c r="AG39" s="7">
        <v>5.49753283128359E-2</v>
      </c>
      <c r="AH39" s="7">
        <v>2.40857498686482E-3</v>
      </c>
      <c r="AI39" s="7">
        <v>0.84839559757345895</v>
      </c>
      <c r="AJ39" s="7">
        <v>5.9902014627101603E-2</v>
      </c>
      <c r="AK39" s="7">
        <v>0.167781353892</v>
      </c>
      <c r="AL39" s="7">
        <v>4.8531260052133297E-2</v>
      </c>
      <c r="AM39" s="19">
        <v>0.93601106646528098</v>
      </c>
    </row>
    <row r="40" spans="1:39" ht="15" customHeight="1">
      <c r="A40" s="28"/>
      <c r="B40" s="29" t="s">
        <v>9</v>
      </c>
      <c r="C40" s="8" t="s">
        <v>2</v>
      </c>
      <c r="D40" s="7">
        <v>0.97005703399999998</v>
      </c>
      <c r="E40" s="7">
        <v>5.9171600000000003E-3</v>
      </c>
      <c r="F40" s="7">
        <v>2.1965953E-2</v>
      </c>
      <c r="G40" s="7">
        <v>4.4642859999999996E-3</v>
      </c>
      <c r="H40" s="7">
        <v>0.9702568724650743</v>
      </c>
      <c r="I40" s="7">
        <v>4.4728434504792336E-3</v>
      </c>
      <c r="J40" s="7">
        <v>3.237410071942446E-2</v>
      </c>
      <c r="K40" s="7">
        <v>3.482587064676617E-3</v>
      </c>
      <c r="L40" s="7">
        <v>0.9371277299801456</v>
      </c>
      <c r="M40" s="7">
        <v>9.7670924117205116E-3</v>
      </c>
      <c r="N40" s="7">
        <v>3.2735775526110678E-2</v>
      </c>
      <c r="O40" s="7">
        <v>8.7094220110847196E-3</v>
      </c>
      <c r="P40" s="7">
        <v>0.76918604651162792</v>
      </c>
      <c r="Q40" s="7">
        <v>4.1996348143639686E-2</v>
      </c>
      <c r="R40" s="7">
        <v>0.12361032598454871</v>
      </c>
      <c r="S40" s="7">
        <v>5.310165638194219E-2</v>
      </c>
      <c r="T40" s="7">
        <v>0.76918604651162792</v>
      </c>
      <c r="U40" s="7">
        <v>4.1996348143639686E-2</v>
      </c>
      <c r="V40" s="7">
        <v>0.12361032598454871</v>
      </c>
      <c r="W40" s="7">
        <v>5.310165638194219E-2</v>
      </c>
      <c r="X40" s="7">
        <v>0.76918604651162792</v>
      </c>
      <c r="Y40" s="7">
        <v>4.1996348143639686E-2</v>
      </c>
      <c r="Z40" s="7">
        <v>0.12361032598454871</v>
      </c>
      <c r="AA40" s="7">
        <v>5.310165638194219E-2</v>
      </c>
      <c r="AB40" s="7">
        <v>0.76918604651162792</v>
      </c>
      <c r="AC40" s="7">
        <v>4.1996348143639686E-2</v>
      </c>
      <c r="AD40" s="7">
        <v>0.12361032598454871</v>
      </c>
      <c r="AE40" s="7">
        <v>5.310165638194219E-2</v>
      </c>
      <c r="AF40" s="7">
        <v>0.76918604651162792</v>
      </c>
      <c r="AG40" s="7">
        <v>4.1996348143639686E-2</v>
      </c>
      <c r="AH40" s="7">
        <v>0.12361032598454871</v>
      </c>
      <c r="AI40" s="7">
        <v>5.310165638194219E-2</v>
      </c>
      <c r="AJ40" s="7">
        <v>0.76918604651162792</v>
      </c>
      <c r="AK40" s="7">
        <v>4.1996348143639686E-2</v>
      </c>
      <c r="AL40" s="7">
        <v>0.12361032598454871</v>
      </c>
      <c r="AM40" s="19">
        <v>5.310165638194219E-2</v>
      </c>
    </row>
    <row r="41" spans="1:39">
      <c r="A41" s="28"/>
      <c r="B41" s="29"/>
      <c r="C41" s="8" t="s">
        <v>8</v>
      </c>
      <c r="D41" s="7">
        <v>5.7034219999999997E-3</v>
      </c>
      <c r="E41" s="7">
        <v>0.96153846200000004</v>
      </c>
      <c r="F41" s="7">
        <v>3.2948930000000001E-3</v>
      </c>
      <c r="G41" s="7">
        <v>2.5510204000000002E-2</v>
      </c>
      <c r="H41" s="7">
        <v>5.8584948174853534E-3</v>
      </c>
      <c r="I41" s="7">
        <v>0.94888178913738019</v>
      </c>
      <c r="J41" s="7">
        <v>5.7553956834532375E-3</v>
      </c>
      <c r="K41" s="7">
        <v>2.4875621890547265E-2</v>
      </c>
      <c r="L41" s="7">
        <v>1.158173395102581E-2</v>
      </c>
      <c r="M41" s="7">
        <v>0.9248685199098422</v>
      </c>
      <c r="N41" s="7">
        <v>1.2470771628994544E-2</v>
      </c>
      <c r="O41" s="7">
        <v>4.9089469517022963E-2</v>
      </c>
      <c r="P41" s="7">
        <v>5.9689922480620154E-2</v>
      </c>
      <c r="Q41" s="7">
        <v>0.74761614932034892</v>
      </c>
      <c r="R41" s="7">
        <v>5.5210099868098737E-2</v>
      </c>
      <c r="S41" s="7">
        <v>8.2656706722962006E-2</v>
      </c>
      <c r="T41" s="7">
        <v>5.9689922480620154E-2</v>
      </c>
      <c r="U41" s="7">
        <v>0.74761614932034892</v>
      </c>
      <c r="V41" s="7">
        <v>5.5210099868098737E-2</v>
      </c>
      <c r="W41" s="7">
        <v>8.2656706722962006E-2</v>
      </c>
      <c r="X41" s="7">
        <v>5.9689922480620154E-2</v>
      </c>
      <c r="Y41" s="7">
        <v>0.74761614932034892</v>
      </c>
      <c r="Z41" s="7">
        <v>5.5210099868098737E-2</v>
      </c>
      <c r="AA41" s="7">
        <v>8.2656706722962006E-2</v>
      </c>
      <c r="AB41" s="7">
        <v>5.9689922480620154E-2</v>
      </c>
      <c r="AC41" s="7">
        <v>0.74761614932034892</v>
      </c>
      <c r="AD41" s="7">
        <v>5.5210099868098737E-2</v>
      </c>
      <c r="AE41" s="7">
        <v>8.2656706722962006E-2</v>
      </c>
      <c r="AF41" s="7">
        <v>5.9689922480620154E-2</v>
      </c>
      <c r="AG41" s="7">
        <v>0.74761614932034892</v>
      </c>
      <c r="AH41" s="7">
        <v>5.5210099868098737E-2</v>
      </c>
      <c r="AI41" s="7">
        <v>8.2656706722962006E-2</v>
      </c>
      <c r="AJ41" s="7">
        <v>5.9689922480620154E-2</v>
      </c>
      <c r="AK41" s="7">
        <v>0.74761614932034892</v>
      </c>
      <c r="AL41" s="7">
        <v>5.5210099868098737E-2</v>
      </c>
      <c r="AM41" s="19">
        <v>8.2656706722962006E-2</v>
      </c>
    </row>
    <row r="42" spans="1:39">
      <c r="A42" s="28"/>
      <c r="B42" s="29"/>
      <c r="C42" s="8" t="s">
        <v>4</v>
      </c>
      <c r="D42" s="7">
        <v>1.9961976999999999E-2</v>
      </c>
      <c r="E42" s="7">
        <v>7.1005920000000002E-3</v>
      </c>
      <c r="F42" s="7">
        <v>0.973091708</v>
      </c>
      <c r="G42" s="7">
        <v>2.5510200000000002E-3</v>
      </c>
      <c r="H42" s="7">
        <v>1.9828751689950429E-2</v>
      </c>
      <c r="I42" s="7">
        <v>7.028753993610224E-3</v>
      </c>
      <c r="J42" s="7">
        <v>0.95827338129496398</v>
      </c>
      <c r="K42" s="7">
        <v>1.3930348258706468E-2</v>
      </c>
      <c r="L42" s="7">
        <v>4.1363335539377898E-2</v>
      </c>
      <c r="M42" s="7">
        <v>8.6401202103681442E-3</v>
      </c>
      <c r="N42" s="7">
        <v>0.94738893219017928</v>
      </c>
      <c r="O42" s="7">
        <v>6.3341250989707044E-3</v>
      </c>
      <c r="P42" s="7">
        <v>0.11647286821705426</v>
      </c>
      <c r="Q42" s="7">
        <v>6.6342057212416317E-2</v>
      </c>
      <c r="R42" s="7">
        <v>0.76182400602977196</v>
      </c>
      <c r="S42" s="7">
        <v>5.5050341019811627E-2</v>
      </c>
      <c r="T42" s="7">
        <v>0.11647286821705426</v>
      </c>
      <c r="U42" s="7">
        <v>6.6342057212416317E-2</v>
      </c>
      <c r="V42" s="7">
        <v>0.76182400602977196</v>
      </c>
      <c r="W42" s="7">
        <v>5.5050341019811627E-2</v>
      </c>
      <c r="X42" s="7">
        <v>0.11647286821705426</v>
      </c>
      <c r="Y42" s="7">
        <v>6.6342057212416317E-2</v>
      </c>
      <c r="Z42" s="7">
        <v>0.76182400602977196</v>
      </c>
      <c r="AA42" s="7">
        <v>5.5050341019811627E-2</v>
      </c>
      <c r="AB42" s="7">
        <v>0.11647286821705426</v>
      </c>
      <c r="AC42" s="7">
        <v>6.6342057212416317E-2</v>
      </c>
      <c r="AD42" s="7">
        <v>0.76182400602977196</v>
      </c>
      <c r="AE42" s="7">
        <v>5.5050341019811627E-2</v>
      </c>
      <c r="AF42" s="7">
        <v>0.11647286821705426</v>
      </c>
      <c r="AG42" s="7">
        <v>6.6342057212416317E-2</v>
      </c>
      <c r="AH42" s="7">
        <v>0.76182400602977196</v>
      </c>
      <c r="AI42" s="7">
        <v>5.5050341019811627E-2</v>
      </c>
      <c r="AJ42" s="7">
        <v>0.11647286821705426</v>
      </c>
      <c r="AK42" s="7">
        <v>6.6342057212416317E-2</v>
      </c>
      <c r="AL42" s="7">
        <v>0.76182400602977196</v>
      </c>
      <c r="AM42" s="19">
        <v>5.5050341019811627E-2</v>
      </c>
    </row>
    <row r="43" spans="1:39">
      <c r="A43" s="28"/>
      <c r="B43" s="29"/>
      <c r="C43" s="8" t="s">
        <v>5</v>
      </c>
      <c r="D43" s="7">
        <v>4.2775670000000003E-3</v>
      </c>
      <c r="E43" s="7">
        <v>2.5443786999999999E-2</v>
      </c>
      <c r="F43" s="7">
        <v>1.6474459999999999E-3</v>
      </c>
      <c r="G43" s="7">
        <v>0.96747448999999996</v>
      </c>
      <c r="H43" s="7">
        <v>4.0558810274898601E-3</v>
      </c>
      <c r="I43" s="7">
        <v>3.9616613418530351E-2</v>
      </c>
      <c r="J43" s="7">
        <v>3.5971223021582736E-3</v>
      </c>
      <c r="K43" s="7">
        <v>0.95771144278606968</v>
      </c>
      <c r="L43" s="7">
        <v>9.9272005294506957E-3</v>
      </c>
      <c r="M43" s="7">
        <v>5.672426746806912E-2</v>
      </c>
      <c r="N43" s="7">
        <v>7.4045206547155105E-3</v>
      </c>
      <c r="O43" s="7">
        <v>0.93586698337292162</v>
      </c>
      <c r="P43" s="7">
        <v>5.4651162790697677E-2</v>
      </c>
      <c r="Q43" s="7">
        <v>0.14404544532359506</v>
      </c>
      <c r="R43" s="7">
        <v>5.9355568117580554E-2</v>
      </c>
      <c r="S43" s="7">
        <v>0.80919129587528416</v>
      </c>
      <c r="T43" s="7">
        <v>5.4651162790697677E-2</v>
      </c>
      <c r="U43" s="7">
        <v>0.14404544532359506</v>
      </c>
      <c r="V43" s="7">
        <v>5.9355568117580554E-2</v>
      </c>
      <c r="W43" s="7">
        <v>0.80919129587528416</v>
      </c>
      <c r="X43" s="7">
        <v>5.4651162790697677E-2</v>
      </c>
      <c r="Y43" s="7">
        <v>0.14404544532359506</v>
      </c>
      <c r="Z43" s="7">
        <v>5.9355568117580554E-2</v>
      </c>
      <c r="AA43" s="7">
        <v>0.80919129587528416</v>
      </c>
      <c r="AB43" s="7">
        <v>5.4651162790697677E-2</v>
      </c>
      <c r="AC43" s="7">
        <v>0.14404544532359506</v>
      </c>
      <c r="AD43" s="7">
        <v>5.9355568117580554E-2</v>
      </c>
      <c r="AE43" s="7">
        <v>0.80919129587528416</v>
      </c>
      <c r="AF43" s="7">
        <v>5.4651162790697677E-2</v>
      </c>
      <c r="AG43" s="7">
        <v>0.14404544532359506</v>
      </c>
      <c r="AH43" s="7">
        <v>5.9355568117580554E-2</v>
      </c>
      <c r="AI43" s="7">
        <v>0.80919129587528416</v>
      </c>
      <c r="AJ43" s="7">
        <v>5.4651162790697677E-2</v>
      </c>
      <c r="AK43" s="7">
        <v>0.14404544532359506</v>
      </c>
      <c r="AL43" s="7">
        <v>5.9355568117580554E-2</v>
      </c>
      <c r="AM43" s="19">
        <v>0.80919129587528416</v>
      </c>
    </row>
    <row r="44" spans="1:39" ht="15" customHeight="1">
      <c r="A44" s="28"/>
      <c r="B44" s="30" t="s">
        <v>32</v>
      </c>
      <c r="C44" s="8" t="s">
        <v>2</v>
      </c>
      <c r="D44" s="7">
        <v>1.619325E-3</v>
      </c>
      <c r="E44" s="7">
        <v>-1.3036250000000001E-3</v>
      </c>
      <c r="F44" s="7">
        <v>1.623792E-3</v>
      </c>
      <c r="G44" s="7">
        <v>5.8446289999999996E-3</v>
      </c>
      <c r="H44" s="7">
        <v>1.6197512429858674E-2</v>
      </c>
      <c r="I44" s="7">
        <v>1.1798008935339065E-2</v>
      </c>
      <c r="J44" s="7">
        <v>-8.5870245195097603E-3</v>
      </c>
      <c r="K44" s="22">
        <v>1.2639364474416083E-2</v>
      </c>
      <c r="L44" s="7">
        <v>-1.8754674557346362E-3</v>
      </c>
      <c r="M44" s="7">
        <v>-9.7670924117205116E-3</v>
      </c>
      <c r="N44" s="7">
        <v>-2.6031191367968876E-2</v>
      </c>
      <c r="O44" s="7">
        <v>-6.8394058686614394E-3</v>
      </c>
      <c r="P44" s="7">
        <v>-0.76918604651162792</v>
      </c>
      <c r="Q44" s="7">
        <v>-4.1996348143639686E-2</v>
      </c>
      <c r="R44" s="7">
        <v>-0.12361032598454871</v>
      </c>
      <c r="S44" s="7">
        <v>-5.310165638194219E-2</v>
      </c>
      <c r="T44" s="7">
        <v>-0.76918604651162792</v>
      </c>
      <c r="U44" s="7">
        <v>-4.1996348143639686E-2</v>
      </c>
      <c r="V44" s="7">
        <v>-0.12361032598454871</v>
      </c>
      <c r="W44" s="7">
        <v>-5.310165638194219E-2</v>
      </c>
      <c r="X44" s="7">
        <v>0.17061209542965505</v>
      </c>
      <c r="Y44" s="7">
        <v>-2.1955173524442886E-2</v>
      </c>
      <c r="Z44" s="7">
        <v>-9.4630051795487197E-3</v>
      </c>
      <c r="AA44" s="7">
        <v>-3.8861508443285391E-2</v>
      </c>
      <c r="AB44" s="7">
        <v>0.20261051644025307</v>
      </c>
      <c r="AC44" s="7">
        <v>3.7610943885375309E-2</v>
      </c>
      <c r="AD44" s="7">
        <v>1.572008810899278E-3</v>
      </c>
      <c r="AE44" s="7">
        <v>-3.2238223974483192E-2</v>
      </c>
      <c r="AF44" s="7">
        <v>4.8322335826212037E-2</v>
      </c>
      <c r="AG44" s="7">
        <v>-3.1014644686890087E-2</v>
      </c>
      <c r="AH44" s="7">
        <v>-0.10556203281565321</v>
      </c>
      <c r="AI44" s="7">
        <v>-2.8241470946118591E-2</v>
      </c>
      <c r="AJ44" s="7">
        <v>7.0875887107849089E-2</v>
      </c>
      <c r="AK44" s="7">
        <v>-2.1161343736484185E-2</v>
      </c>
      <c r="AL44" s="7">
        <v>-3.4362333132483616E-2</v>
      </c>
      <c r="AM44" s="19">
        <v>-3.9272003547594192E-2</v>
      </c>
    </row>
    <row r="45" spans="1:39">
      <c r="A45" s="28"/>
      <c r="B45" s="30"/>
      <c r="C45" s="8" t="s">
        <v>8</v>
      </c>
      <c r="D45" s="7">
        <v>1.4380009999999999E-3</v>
      </c>
      <c r="E45" s="7">
        <v>9.2307469999999992E-3</v>
      </c>
      <c r="F45" s="7">
        <v>2.983482E-3</v>
      </c>
      <c r="G45" s="7">
        <v>1.3616478E-2</v>
      </c>
      <c r="H45" s="7">
        <v>-3.1513186524957833E-3</v>
      </c>
      <c r="I45" s="7">
        <v>-2.6294813659448191E-2</v>
      </c>
      <c r="J45" s="7">
        <v>-2.5910919526255074E-3</v>
      </c>
      <c r="K45" s="22">
        <v>3.0229575267551736E-2</v>
      </c>
      <c r="L45" s="20">
        <v>-1.158173395102581E-2</v>
      </c>
      <c r="M45" s="7">
        <v>1.2372433233378777E-2</v>
      </c>
      <c r="N45" s="7">
        <v>-1.2130107312765079E-2</v>
      </c>
      <c r="O45" s="7">
        <v>-1.7431952731932362E-2</v>
      </c>
      <c r="P45" s="7">
        <v>-5.9689922480620154E-2</v>
      </c>
      <c r="Q45" s="7">
        <v>-0.74761614932034892</v>
      </c>
      <c r="R45" s="7">
        <v>-5.5210099868098737E-2</v>
      </c>
      <c r="S45" s="7">
        <v>-8.2656706722962006E-2</v>
      </c>
      <c r="T45" s="7">
        <v>-5.9689922480620154E-2</v>
      </c>
      <c r="U45" s="7">
        <v>-0.74761614932034892</v>
      </c>
      <c r="V45" s="7">
        <v>-5.5210099868098737E-2</v>
      </c>
      <c r="W45" s="7">
        <v>-8.2656706722962006E-2</v>
      </c>
      <c r="X45" s="7">
        <v>-5.8724417750294952E-2</v>
      </c>
      <c r="Y45" s="7">
        <v>0.1090292126568041</v>
      </c>
      <c r="Z45" s="7">
        <v>-5.4138347403278435E-2</v>
      </c>
      <c r="AA45" s="7">
        <v>-1.3582991419590407E-2</v>
      </c>
      <c r="AB45" s="7">
        <v>-5.1554556425012402E-2</v>
      </c>
      <c r="AC45" s="22">
        <v>-8.6906155418804976E-2</v>
      </c>
      <c r="AD45" s="7">
        <v>-2.5456845985164372E-3</v>
      </c>
      <c r="AE45" s="7">
        <v>1.4180959564073489E-2</v>
      </c>
      <c r="AF45" s="7">
        <v>-3.4109894917847258E-2</v>
      </c>
      <c r="AG45" s="7">
        <v>0.13783210572331506</v>
      </c>
      <c r="AH45" s="7">
        <v>-5.2500863902146158E-2</v>
      </c>
      <c r="AI45" s="7">
        <v>-2.6696169880439505E-2</v>
      </c>
      <c r="AJ45" s="7">
        <v>-2.6901352923170557E-2</v>
      </c>
      <c r="AK45" s="7">
        <v>3.242972930126109E-2</v>
      </c>
      <c r="AL45" s="7">
        <v>7.077025818386061E-3</v>
      </c>
      <c r="AM45" s="19">
        <v>-4.7853153963711308E-2</v>
      </c>
    </row>
    <row r="46" spans="1:39">
      <c r="A46" s="28"/>
      <c r="B46" s="30"/>
      <c r="C46" s="8" t="s">
        <v>4</v>
      </c>
      <c r="D46" s="7">
        <v>-4.2867230000000001E-3</v>
      </c>
      <c r="E46" s="7">
        <v>3.9746699999999998E-4</v>
      </c>
      <c r="F46" s="22">
        <v>-1.5271622E-2</v>
      </c>
      <c r="G46" s="7">
        <v>1.82132E-4</v>
      </c>
      <c r="H46" s="7">
        <v>-1.1270099365267279E-2</v>
      </c>
      <c r="I46" s="7">
        <v>-8.2004864720644412E-4</v>
      </c>
      <c r="J46" s="7">
        <v>8.3633152783980647E-3</v>
      </c>
      <c r="K46" s="7">
        <v>-9.7986796964880975E-3</v>
      </c>
      <c r="L46" s="7">
        <v>1.4039343219992804E-2</v>
      </c>
      <c r="M46" s="7">
        <v>-8.6401202103681442E-3</v>
      </c>
      <c r="N46" s="7">
        <v>4.5255402501522712E-2</v>
      </c>
      <c r="O46" s="7">
        <v>1.3208255659248895E-2</v>
      </c>
      <c r="P46" s="7">
        <v>-0.11647286821705426</v>
      </c>
      <c r="Q46" s="7">
        <v>-6.6342057212416317E-2</v>
      </c>
      <c r="R46" s="7">
        <v>0.23817599397022804</v>
      </c>
      <c r="S46" s="7">
        <v>-5.5050341019811627E-2</v>
      </c>
      <c r="T46" s="7">
        <v>-0.11647286821705426</v>
      </c>
      <c r="U46" s="7">
        <v>-6.6342057212416317E-2</v>
      </c>
      <c r="V46" s="7">
        <v>-0.76182400602977196</v>
      </c>
      <c r="W46" s="7">
        <v>-5.5050341019811627E-2</v>
      </c>
      <c r="X46" s="7">
        <v>-5.9014143693189455E-2</v>
      </c>
      <c r="Y46" s="7">
        <v>-2.2438875952291916E-2</v>
      </c>
      <c r="Z46" s="7">
        <v>0.11414520624263502</v>
      </c>
      <c r="AA46" s="7">
        <v>4.4000881265277167E-2</v>
      </c>
      <c r="AB46" s="7">
        <v>-0.10339540106459606</v>
      </c>
      <c r="AC46" s="7">
        <v>-8.9162978571780196E-3</v>
      </c>
      <c r="AD46" s="7">
        <v>2.6096684414036009E-2</v>
      </c>
      <c r="AE46" s="7">
        <v>-2.7952437984738246E-3</v>
      </c>
      <c r="AF46" s="7">
        <v>2.7843342680767408E-3</v>
      </c>
      <c r="AG46" s="7">
        <v>-1.7747344025665815E-2</v>
      </c>
      <c r="AH46" s="7">
        <v>0.21500988984851499</v>
      </c>
      <c r="AI46" s="7">
        <v>1.5733339128383067E-2</v>
      </c>
      <c r="AJ46" s="7">
        <v>-4.9225386021082659E-2</v>
      </c>
      <c r="AK46" s="7">
        <v>-3.5004294133182019E-2</v>
      </c>
      <c r="AL46" s="7">
        <v>3.8109615379545048E-2</v>
      </c>
      <c r="AM46" s="19">
        <v>-3.9694613078690828E-2</v>
      </c>
    </row>
    <row r="47" spans="1:39">
      <c r="A47" s="28"/>
      <c r="B47" s="30"/>
      <c r="C47" s="8" t="s">
        <v>5</v>
      </c>
      <c r="D47" s="7">
        <v>1.2293969999999999E-3</v>
      </c>
      <c r="E47" s="7">
        <v>-8.3245890000000003E-3</v>
      </c>
      <c r="F47" s="7">
        <v>1.0664349E-2</v>
      </c>
      <c r="G47" s="7">
        <v>-1.9643239999999999E-2</v>
      </c>
      <c r="H47" s="7">
        <v>-1.7760944120952401E-3</v>
      </c>
      <c r="I47" s="7">
        <v>1.5316853371315949E-2</v>
      </c>
      <c r="J47" s="7">
        <v>2.8148011937372767E-3</v>
      </c>
      <c r="K47" s="22">
        <v>-3.3070260045479638E-2</v>
      </c>
      <c r="L47" s="7">
        <v>-5.8214181323266653E-4</v>
      </c>
      <c r="M47" s="7">
        <v>6.0347793887095824E-3</v>
      </c>
      <c r="N47" s="7">
        <v>-7.0941038207888302E-3</v>
      </c>
      <c r="O47" s="7">
        <v>1.1063102941345382E-2</v>
      </c>
      <c r="P47" s="7">
        <v>-5.4651162790697677E-2</v>
      </c>
      <c r="Q47" s="7">
        <v>-0.14404544532359506</v>
      </c>
      <c r="R47" s="7">
        <v>-5.9355568117580554E-2</v>
      </c>
      <c r="S47" s="7">
        <v>-0.80919129587528416</v>
      </c>
      <c r="T47" s="7">
        <v>-5.4651162790697677E-2</v>
      </c>
      <c r="U47" s="7">
        <v>-0.14404544532359506</v>
      </c>
      <c r="V47" s="7">
        <v>-5.9355568117580554E-2</v>
      </c>
      <c r="W47" s="7">
        <v>0.19080870412471584</v>
      </c>
      <c r="X47" s="7">
        <v>-5.287353398617025E-2</v>
      </c>
      <c r="Y47" s="7">
        <v>-6.463516318006976E-2</v>
      </c>
      <c r="Z47" s="7">
        <v>-5.0543853659807202E-2</v>
      </c>
      <c r="AA47" s="7">
        <v>8.4436185975987899E-3</v>
      </c>
      <c r="AB47" s="7">
        <v>-4.7660558950644888E-2</v>
      </c>
      <c r="AC47" s="7">
        <v>5.821150939060793E-2</v>
      </c>
      <c r="AD47" s="7">
        <v>-2.5123008626418954E-2</v>
      </c>
      <c r="AE47" s="7">
        <v>2.0852508208883846E-2</v>
      </c>
      <c r="AF47" s="7">
        <v>-1.6996775176442179E-2</v>
      </c>
      <c r="AG47" s="7">
        <v>-8.9070117010759162E-2</v>
      </c>
      <c r="AH47" s="7">
        <v>-5.6946993130715731E-2</v>
      </c>
      <c r="AI47" s="7">
        <v>3.9204301698174793E-2</v>
      </c>
      <c r="AJ47" s="7">
        <v>5.2508518364039261E-3</v>
      </c>
      <c r="AK47" s="7">
        <v>2.3735908568404934E-2</v>
      </c>
      <c r="AL47" s="7">
        <v>-1.0824308065447256E-2</v>
      </c>
      <c r="AM47" s="19">
        <v>0.12681977058999683</v>
      </c>
    </row>
    <row r="48" spans="1:39" ht="15" customHeight="1">
      <c r="A48" s="28"/>
      <c r="B48" s="29" t="s">
        <v>10</v>
      </c>
      <c r="C48" s="8" t="s">
        <v>2</v>
      </c>
      <c r="D48" s="7">
        <v>0.39440373099999998</v>
      </c>
      <c r="E48" s="7">
        <v>0.26715523000000002</v>
      </c>
      <c r="F48" s="7">
        <v>0.446369087</v>
      </c>
      <c r="G48" s="7">
        <v>0.137908061</v>
      </c>
      <c r="H48" s="7">
        <v>2.6648900732844771E-3</v>
      </c>
      <c r="I48" s="7">
        <v>6.7954696868754161E-2</v>
      </c>
      <c r="J48" s="7">
        <v>0.18321119253830778</v>
      </c>
      <c r="K48" s="7">
        <v>1.8654230512991338E-2</v>
      </c>
      <c r="L48" s="7">
        <v>0.48301132578281147</v>
      </c>
      <c r="M48" s="7">
        <v>6.6622251832111927E-4</v>
      </c>
      <c r="N48" s="7">
        <v>0</v>
      </c>
      <c r="O48" s="7">
        <v>7.3284477015323115E-3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8.1279147235176555E-2</v>
      </c>
      <c r="Z48" s="7">
        <v>0.23784143904063956</v>
      </c>
      <c r="AA48" s="7">
        <v>0</v>
      </c>
      <c r="AB48" s="7">
        <v>0</v>
      </c>
      <c r="AC48" s="7">
        <v>5.596269153897402E-2</v>
      </c>
      <c r="AD48" s="7">
        <v>0.45369753497668219</v>
      </c>
      <c r="AE48" s="7">
        <v>0</v>
      </c>
      <c r="AF48" s="7">
        <v>7.7948034643570946E-2</v>
      </c>
      <c r="AG48" s="7">
        <v>0</v>
      </c>
      <c r="AH48" s="7">
        <v>0</v>
      </c>
      <c r="AI48" s="7">
        <v>7.9946702198534312E-3</v>
      </c>
      <c r="AJ48" s="7">
        <v>6.6622251832111927E-4</v>
      </c>
      <c r="AK48" s="7">
        <v>7.9946702198534312E-3</v>
      </c>
      <c r="AL48" s="7">
        <v>3.4643570952698204E-2</v>
      </c>
      <c r="AM48" s="19">
        <v>0</v>
      </c>
    </row>
    <row r="49" spans="1:39">
      <c r="A49" s="28"/>
      <c r="B49" s="29"/>
      <c r="C49" s="8" t="s">
        <v>8</v>
      </c>
      <c r="D49" s="7">
        <v>0.31645569600000001</v>
      </c>
      <c r="E49" s="7">
        <v>8.7275149999999996E-2</v>
      </c>
      <c r="F49" s="7">
        <v>0.14257161900000001</v>
      </c>
      <c r="G49" s="7">
        <v>9.9933378000000003E-2</v>
      </c>
      <c r="H49" s="7">
        <v>5.3297801465689541E-2</v>
      </c>
      <c r="I49" s="7">
        <v>8.7275149900066629E-2</v>
      </c>
      <c r="J49" s="7">
        <v>0.17521652231845436</v>
      </c>
      <c r="K49" s="7">
        <v>7.9946702198534312E-3</v>
      </c>
      <c r="L49" s="7">
        <v>1.3324450366422385E-3</v>
      </c>
      <c r="M49" s="7">
        <v>0.32844770153231179</v>
      </c>
      <c r="N49" s="7">
        <v>0</v>
      </c>
      <c r="O49" s="7">
        <v>9.8600932711525646E-2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1.4656895403064623E-2</v>
      </c>
      <c r="Z49" s="7">
        <v>0</v>
      </c>
      <c r="AA49" s="7">
        <v>0.35309793471019318</v>
      </c>
      <c r="AB49" s="7">
        <v>0</v>
      </c>
      <c r="AC49" s="7">
        <v>4.2638241172551633E-2</v>
      </c>
      <c r="AD49" s="7">
        <v>0.47301798800799466</v>
      </c>
      <c r="AE49" s="7">
        <v>0.2558294470353098</v>
      </c>
      <c r="AF49" s="7">
        <v>6.6622251832111927E-4</v>
      </c>
      <c r="AG49" s="7">
        <v>0</v>
      </c>
      <c r="AH49" s="7">
        <v>0</v>
      </c>
      <c r="AI49" s="7">
        <v>0.11059293804130579</v>
      </c>
      <c r="AJ49" s="7">
        <v>6.6622251832111927E-4</v>
      </c>
      <c r="AK49" s="7">
        <v>0.13590939373750832</v>
      </c>
      <c r="AL49" s="7">
        <v>0.2984676882078614</v>
      </c>
      <c r="AM49" s="19">
        <v>0</v>
      </c>
    </row>
    <row r="50" spans="1:39">
      <c r="A50" s="28"/>
      <c r="B50" s="29"/>
      <c r="C50" s="8" t="s">
        <v>4</v>
      </c>
      <c r="D50" s="7">
        <v>0.18054630199999999</v>
      </c>
      <c r="E50" s="7">
        <v>0.47501665599999998</v>
      </c>
      <c r="F50" s="7">
        <v>4.6635575999999998E-2</v>
      </c>
      <c r="G50" s="7">
        <v>0.45902731499999999</v>
      </c>
      <c r="H50" s="7">
        <v>1.3324450366422385E-3</v>
      </c>
      <c r="I50" s="7">
        <v>0.39440373084610258</v>
      </c>
      <c r="J50" s="7">
        <v>0.27181878747501664</v>
      </c>
      <c r="K50" s="7">
        <v>5.3297801465689541E-3</v>
      </c>
      <c r="L50" s="7">
        <v>0.15656229180546302</v>
      </c>
      <c r="M50" s="7">
        <v>6.6622251832111927E-4</v>
      </c>
      <c r="N50" s="7">
        <v>0</v>
      </c>
      <c r="O50" s="7">
        <v>6.5289806795469682E-2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.26915389740173218</v>
      </c>
      <c r="Z50" s="7">
        <v>0</v>
      </c>
      <c r="AA50" s="7">
        <v>0.11592271818787475</v>
      </c>
      <c r="AB50" s="7">
        <v>0</v>
      </c>
      <c r="AC50" s="7">
        <v>0.37108594270486345</v>
      </c>
      <c r="AD50" s="7">
        <v>0.20852764823451034</v>
      </c>
      <c r="AE50" s="7">
        <v>0.47568287808127913</v>
      </c>
      <c r="AF50" s="7">
        <v>0.44437041972018654</v>
      </c>
      <c r="AG50" s="7">
        <v>0.24516988674217188</v>
      </c>
      <c r="AH50" s="7">
        <v>0</v>
      </c>
      <c r="AI50" s="7">
        <v>0.20453031312458361</v>
      </c>
      <c r="AJ50" s="7">
        <v>3.9973351099267156E-3</v>
      </c>
      <c r="AK50" s="7">
        <v>1.3324450366422385E-3</v>
      </c>
      <c r="AL50" s="7">
        <v>5.9293804130579615E-2</v>
      </c>
      <c r="AM50" s="19">
        <v>0</v>
      </c>
    </row>
    <row r="51" spans="1:39">
      <c r="A51" s="32"/>
      <c r="B51" s="31"/>
      <c r="C51" s="23" t="s">
        <v>5</v>
      </c>
      <c r="D51" s="24">
        <v>0.28914057300000001</v>
      </c>
      <c r="E51" s="24">
        <v>6.5956028999999999E-2</v>
      </c>
      <c r="F51" s="24">
        <v>6.3957362000000004E-2</v>
      </c>
      <c r="G51" s="24">
        <v>0.18520986</v>
      </c>
      <c r="H51" s="24">
        <v>0.13124583610926049</v>
      </c>
      <c r="I51" s="24">
        <v>0.16122584943371085</v>
      </c>
      <c r="J51" s="24">
        <v>0.24117255163224516</v>
      </c>
      <c r="K51" s="24">
        <v>3.0646235842771485E-2</v>
      </c>
      <c r="L51" s="24">
        <v>0.49367088607594939</v>
      </c>
      <c r="M51" s="24">
        <v>0.38840772818121255</v>
      </c>
      <c r="N51" s="24">
        <v>1.0659560293137908E-2</v>
      </c>
      <c r="O51" s="24">
        <v>0.27514990006662227</v>
      </c>
      <c r="P51" s="24">
        <v>0</v>
      </c>
      <c r="Q51" s="24">
        <v>0</v>
      </c>
      <c r="R51" s="24">
        <v>0</v>
      </c>
      <c r="S51" s="24">
        <v>0</v>
      </c>
      <c r="T51" s="24">
        <v>0</v>
      </c>
      <c r="U51" s="24">
        <v>0</v>
      </c>
      <c r="V51" s="24">
        <v>0</v>
      </c>
      <c r="W51" s="24">
        <v>0</v>
      </c>
      <c r="X51" s="24">
        <v>0</v>
      </c>
      <c r="Y51" s="24">
        <v>5.4630246502331781E-2</v>
      </c>
      <c r="Z51" s="24">
        <v>0</v>
      </c>
      <c r="AA51" s="24">
        <v>0.44370419720186544</v>
      </c>
      <c r="AB51" s="24">
        <v>0</v>
      </c>
      <c r="AC51" s="24">
        <v>9.2604930046635572E-2</v>
      </c>
      <c r="AD51" s="24">
        <v>2.4650233177881412E-2</v>
      </c>
      <c r="AE51" s="24">
        <v>0.25849433710859426</v>
      </c>
      <c r="AF51" s="24">
        <v>0.16255829447035311</v>
      </c>
      <c r="AG51" s="24">
        <v>0</v>
      </c>
      <c r="AH51" s="24">
        <v>0</v>
      </c>
      <c r="AI51" s="24">
        <v>0.10193204530313124</v>
      </c>
      <c r="AJ51" s="24">
        <v>0.35443037974683544</v>
      </c>
      <c r="AK51" s="24">
        <v>0.16055962691538975</v>
      </c>
      <c r="AL51" s="24">
        <v>0.18654230512991338</v>
      </c>
      <c r="AM51" s="25">
        <v>0</v>
      </c>
    </row>
    <row r="53" spans="1:39">
      <c r="A53" s="14" t="s">
        <v>34</v>
      </c>
      <c r="P53" s="2"/>
    </row>
    <row r="54" spans="1:39">
      <c r="A54" s="15" t="s">
        <v>0</v>
      </c>
      <c r="B54" s="16" t="s">
        <v>1</v>
      </c>
      <c r="C54" s="16"/>
      <c r="D54" s="26">
        <v>-3</v>
      </c>
      <c r="E54" s="26"/>
      <c r="F54" s="26"/>
      <c r="G54" s="26"/>
      <c r="H54" s="26">
        <v>-2</v>
      </c>
      <c r="I54" s="26"/>
      <c r="J54" s="26"/>
      <c r="K54" s="26"/>
      <c r="L54" s="26">
        <v>-1</v>
      </c>
      <c r="M54" s="26"/>
      <c r="N54" s="26"/>
      <c r="O54" s="26"/>
      <c r="P54" s="26" t="s">
        <v>13</v>
      </c>
      <c r="Q54" s="26"/>
      <c r="R54" s="26"/>
      <c r="S54" s="26"/>
      <c r="T54" s="26" t="s">
        <v>14</v>
      </c>
      <c r="U54" s="26"/>
      <c r="V54" s="26"/>
      <c r="W54" s="26"/>
      <c r="X54" s="26" t="s">
        <v>15</v>
      </c>
      <c r="Y54" s="26"/>
      <c r="Z54" s="26"/>
      <c r="AA54" s="26"/>
      <c r="AB54" s="26" t="s">
        <v>16</v>
      </c>
      <c r="AC54" s="26"/>
      <c r="AD54" s="26"/>
      <c r="AE54" s="26"/>
      <c r="AF54" s="26" t="s">
        <v>17</v>
      </c>
      <c r="AG54" s="26"/>
      <c r="AH54" s="26"/>
      <c r="AI54" s="26"/>
      <c r="AJ54" s="26" t="s">
        <v>18</v>
      </c>
      <c r="AK54" s="26"/>
      <c r="AL54" s="26"/>
      <c r="AM54" s="27"/>
    </row>
    <row r="55" spans="1:39">
      <c r="A55" s="17"/>
      <c r="B55" s="7"/>
      <c r="C55" s="7"/>
      <c r="D55" s="8" t="s">
        <v>2</v>
      </c>
      <c r="E55" s="8" t="s">
        <v>3</v>
      </c>
      <c r="F55" s="8" t="s">
        <v>4</v>
      </c>
      <c r="G55" s="9" t="s">
        <v>5</v>
      </c>
      <c r="H55" s="8" t="s">
        <v>2</v>
      </c>
      <c r="I55" s="8" t="s">
        <v>3</v>
      </c>
      <c r="J55" s="8" t="s">
        <v>4</v>
      </c>
      <c r="K55" s="9" t="s">
        <v>5</v>
      </c>
      <c r="L55" s="8" t="s">
        <v>2</v>
      </c>
      <c r="M55" s="8" t="s">
        <v>3</v>
      </c>
      <c r="N55" s="8" t="s">
        <v>4</v>
      </c>
      <c r="O55" s="9" t="s">
        <v>5</v>
      </c>
      <c r="P55" s="8" t="s">
        <v>2</v>
      </c>
      <c r="Q55" s="8" t="s">
        <v>3</v>
      </c>
      <c r="R55" s="8" t="s">
        <v>4</v>
      </c>
      <c r="S55" s="9" t="s">
        <v>5</v>
      </c>
      <c r="T55" s="8" t="s">
        <v>2</v>
      </c>
      <c r="U55" s="8" t="s">
        <v>3</v>
      </c>
      <c r="V55" s="8" t="s">
        <v>4</v>
      </c>
      <c r="W55" s="9" t="s">
        <v>5</v>
      </c>
      <c r="X55" s="8" t="s">
        <v>2</v>
      </c>
      <c r="Y55" s="8" t="s">
        <v>3</v>
      </c>
      <c r="Z55" s="8" t="s">
        <v>4</v>
      </c>
      <c r="AA55" s="9" t="s">
        <v>5</v>
      </c>
      <c r="AB55" s="8" t="s">
        <v>2</v>
      </c>
      <c r="AC55" s="8" t="s">
        <v>3</v>
      </c>
      <c r="AD55" s="8" t="s">
        <v>4</v>
      </c>
      <c r="AE55" s="9" t="s">
        <v>5</v>
      </c>
      <c r="AF55" s="8" t="s">
        <v>2</v>
      </c>
      <c r="AG55" s="8" t="s">
        <v>3</v>
      </c>
      <c r="AH55" s="8" t="s">
        <v>4</v>
      </c>
      <c r="AI55" s="9" t="s">
        <v>5</v>
      </c>
      <c r="AJ55" s="8" t="s">
        <v>2</v>
      </c>
      <c r="AK55" s="8" t="s">
        <v>3</v>
      </c>
      <c r="AL55" s="8" t="s">
        <v>4</v>
      </c>
      <c r="AM55" s="18" t="s">
        <v>5</v>
      </c>
    </row>
    <row r="56" spans="1:39" ht="15" customHeight="1">
      <c r="A56" s="28" t="s">
        <v>6</v>
      </c>
      <c r="B56" s="29" t="s">
        <v>7</v>
      </c>
      <c r="C56" s="8" t="s">
        <v>2</v>
      </c>
      <c r="D56" s="7">
        <v>0.97125865770699005</v>
      </c>
      <c r="E56" s="7">
        <v>3.3654331235442999E-3</v>
      </c>
      <c r="F56" s="7">
        <v>7.3361043977740103E-3</v>
      </c>
      <c r="G56" s="7">
        <v>0</v>
      </c>
      <c r="H56" s="7">
        <v>0.99807232942359503</v>
      </c>
      <c r="I56" s="7">
        <v>0</v>
      </c>
      <c r="J56" s="7">
        <v>1.1979464103090601E-2</v>
      </c>
      <c r="K56" s="7">
        <v>0</v>
      </c>
      <c r="L56" s="7">
        <v>0.98968403936350802</v>
      </c>
      <c r="M56" s="7">
        <v>0</v>
      </c>
      <c r="N56" s="7">
        <v>2.7918636001741399E-3</v>
      </c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v>0</v>
      </c>
      <c r="U56" s="7">
        <v>0</v>
      </c>
      <c r="V56" s="7">
        <v>0</v>
      </c>
      <c r="W56" s="7">
        <v>0</v>
      </c>
      <c r="X56" s="7">
        <v>0.98948318575069405</v>
      </c>
      <c r="Y56" s="7">
        <v>0</v>
      </c>
      <c r="Z56" s="7">
        <v>4.2598757190351201E-2</v>
      </c>
      <c r="AA56" s="7">
        <v>0</v>
      </c>
      <c r="AB56" s="7">
        <v>0.98849531057943296</v>
      </c>
      <c r="AC56" s="7">
        <v>0</v>
      </c>
      <c r="AD56" s="7">
        <v>0</v>
      </c>
      <c r="AE56" s="7">
        <v>0</v>
      </c>
      <c r="AF56" s="7">
        <v>0.96033238227340401</v>
      </c>
      <c r="AG56" s="7">
        <v>9.6926505762821594E-2</v>
      </c>
      <c r="AH56" s="7">
        <v>5.0300371034568197E-3</v>
      </c>
      <c r="AI56" s="7">
        <v>0</v>
      </c>
      <c r="AJ56" s="7">
        <v>0.95782161073674499</v>
      </c>
      <c r="AK56" s="7">
        <v>9.3986495743360703E-3</v>
      </c>
      <c r="AL56" s="7">
        <v>2.9785431930444601E-2</v>
      </c>
      <c r="AM56" s="19">
        <v>7.5704038874335397E-3</v>
      </c>
    </row>
    <row r="57" spans="1:39">
      <c r="A57" s="28"/>
      <c r="B57" s="29"/>
      <c r="C57" s="8" t="s">
        <v>8</v>
      </c>
      <c r="D57" s="7">
        <v>1.23172000271922E-2</v>
      </c>
      <c r="E57" s="7">
        <v>0.98594254101206202</v>
      </c>
      <c r="F57" s="7">
        <v>0</v>
      </c>
      <c r="G57" s="7">
        <v>1.0279158732510899E-2</v>
      </c>
      <c r="H57" s="7">
        <v>0</v>
      </c>
      <c r="I57" s="7">
        <v>0.98924248408658999</v>
      </c>
      <c r="J57" s="7">
        <v>1.19795653203937E-2</v>
      </c>
      <c r="K57" s="7">
        <v>0</v>
      </c>
      <c r="L57" s="7">
        <v>0</v>
      </c>
      <c r="M57" s="7">
        <v>0.93707553122783904</v>
      </c>
      <c r="N57" s="7">
        <v>0</v>
      </c>
      <c r="O57" s="7">
        <v>4.1366498591677001E-2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  <c r="W57" s="7">
        <v>1.27216068314741E-3</v>
      </c>
      <c r="X57" s="7">
        <v>0</v>
      </c>
      <c r="Y57" s="7">
        <v>1</v>
      </c>
      <c r="Z57" s="7">
        <v>0</v>
      </c>
      <c r="AA57" s="7">
        <v>0</v>
      </c>
      <c r="AB57" s="7">
        <v>1.92064269999127E-3</v>
      </c>
      <c r="AC57" s="7">
        <v>0.94011251033862797</v>
      </c>
      <c r="AD57" s="7">
        <v>0</v>
      </c>
      <c r="AE57" s="7">
        <v>4.4778765668258502E-2</v>
      </c>
      <c r="AF57" s="7">
        <v>0</v>
      </c>
      <c r="AG57" s="7">
        <v>0.78625444457906302</v>
      </c>
      <c r="AH57" s="7">
        <v>0</v>
      </c>
      <c r="AI57" s="7">
        <v>9.6122599798146094E-2</v>
      </c>
      <c r="AJ57" s="7">
        <v>2.1910400810742602E-2</v>
      </c>
      <c r="AK57" s="7">
        <v>0.93086354753687395</v>
      </c>
      <c r="AL57" s="7">
        <v>8.4805417193736295E-3</v>
      </c>
      <c r="AM57" s="19">
        <v>1.83230857936643E-2</v>
      </c>
    </row>
    <row r="58" spans="1:39">
      <c r="A58" s="28"/>
      <c r="B58" s="29"/>
      <c r="C58" s="8" t="s">
        <v>4</v>
      </c>
      <c r="D58" s="7">
        <v>1.6424142265817999E-2</v>
      </c>
      <c r="E58" s="7">
        <v>0</v>
      </c>
      <c r="F58" s="7">
        <v>0.99266389560222601</v>
      </c>
      <c r="G58" s="7">
        <v>1.0561103586366199E-2</v>
      </c>
      <c r="H58" s="7">
        <v>1.9276705764046699E-3</v>
      </c>
      <c r="I58" s="7">
        <v>1.07575159134099E-2</v>
      </c>
      <c r="J58" s="7">
        <v>0.97604097057651595</v>
      </c>
      <c r="K58" s="7">
        <v>0</v>
      </c>
      <c r="L58" s="7">
        <v>1.0315960636491799E-2</v>
      </c>
      <c r="M58" s="7">
        <v>0</v>
      </c>
      <c r="N58" s="7">
        <v>0.99720813639982597</v>
      </c>
      <c r="O58" s="7">
        <v>0</v>
      </c>
      <c r="P58" s="7">
        <v>0</v>
      </c>
      <c r="Q58" s="7">
        <v>0</v>
      </c>
      <c r="R58" s="7">
        <v>1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9.0917811731299706E-3</v>
      </c>
      <c r="Y58" s="7">
        <v>0</v>
      </c>
      <c r="Z58" s="7">
        <v>0.95166414654669296</v>
      </c>
      <c r="AA58" s="7">
        <v>5.2080040213826902E-2</v>
      </c>
      <c r="AB58" s="7">
        <v>7.6805206891567401E-3</v>
      </c>
      <c r="AC58" s="7">
        <v>1.63527624557957E-2</v>
      </c>
      <c r="AD58" s="7">
        <v>0.961310122217926</v>
      </c>
      <c r="AE58" s="7">
        <v>0</v>
      </c>
      <c r="AF58" s="7">
        <v>2.55697948461398E-2</v>
      </c>
      <c r="AG58" s="7">
        <v>0</v>
      </c>
      <c r="AH58" s="7">
        <v>0.99496996289654305</v>
      </c>
      <c r="AI58" s="7">
        <v>0</v>
      </c>
      <c r="AJ58" s="7">
        <v>2.02679884525119E-2</v>
      </c>
      <c r="AK58" s="7">
        <v>2.4084531112471601E-2</v>
      </c>
      <c r="AL58" s="7">
        <v>0.95300780754909897</v>
      </c>
      <c r="AM58" s="19">
        <v>0</v>
      </c>
    </row>
    <row r="59" spans="1:39">
      <c r="A59" s="28"/>
      <c r="B59" s="29"/>
      <c r="C59" s="8" t="s">
        <v>5</v>
      </c>
      <c r="D59" s="7">
        <v>0</v>
      </c>
      <c r="E59" s="7">
        <v>1.06920258643935E-2</v>
      </c>
      <c r="F59" s="7">
        <v>0</v>
      </c>
      <c r="G59" s="7">
        <v>0.97915973768112297</v>
      </c>
      <c r="H59" s="7">
        <v>0</v>
      </c>
      <c r="I59" s="7">
        <v>0</v>
      </c>
      <c r="J59" s="7">
        <v>0</v>
      </c>
      <c r="K59" s="7">
        <v>1</v>
      </c>
      <c r="L59" s="7">
        <v>0</v>
      </c>
      <c r="M59" s="7">
        <v>6.2924468772160999E-2</v>
      </c>
      <c r="N59" s="7">
        <v>0</v>
      </c>
      <c r="O59" s="7">
        <v>0.95863350140832304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.99872783931685305</v>
      </c>
      <c r="X59" s="7">
        <v>1.4250330761755999E-3</v>
      </c>
      <c r="Y59" s="7">
        <v>0</v>
      </c>
      <c r="Z59" s="7">
        <v>5.7370962629558703E-3</v>
      </c>
      <c r="AA59" s="7">
        <v>0.94791995978617305</v>
      </c>
      <c r="AB59" s="7">
        <v>1.9035260314193699E-3</v>
      </c>
      <c r="AC59" s="7">
        <v>4.3534727205576197E-2</v>
      </c>
      <c r="AD59" s="7">
        <v>3.8689877782073598E-2</v>
      </c>
      <c r="AE59" s="7">
        <v>0.955221234331741</v>
      </c>
      <c r="AF59" s="7">
        <v>1.4097822880456501E-2</v>
      </c>
      <c r="AG59" s="7">
        <v>0.116819049658116</v>
      </c>
      <c r="AH59" s="7">
        <v>0</v>
      </c>
      <c r="AI59" s="7">
        <v>0.90387740020185403</v>
      </c>
      <c r="AJ59" s="7">
        <v>0</v>
      </c>
      <c r="AK59" s="7">
        <v>3.5653271776318399E-2</v>
      </c>
      <c r="AL59" s="7">
        <v>8.7262188010827305E-3</v>
      </c>
      <c r="AM59" s="19">
        <v>0.97410651031890205</v>
      </c>
    </row>
    <row r="60" spans="1:39" ht="15" customHeight="1">
      <c r="A60" s="28"/>
      <c r="B60" s="29" t="s">
        <v>9</v>
      </c>
      <c r="C60" s="8" t="s">
        <v>2</v>
      </c>
      <c r="D60" s="7">
        <v>0.9860788863109049</v>
      </c>
      <c r="E60" s="7">
        <v>2.5575447570332483E-3</v>
      </c>
      <c r="F60" s="7">
        <v>1.7632241813602016E-2</v>
      </c>
      <c r="G60" s="7">
        <v>1.1331444759206799E-2</v>
      </c>
      <c r="H60" s="7">
        <v>0.97716894977168944</v>
      </c>
      <c r="I60" s="7">
        <v>7.1599045346062056E-3</v>
      </c>
      <c r="J60" s="7">
        <v>1.9169329073482427E-2</v>
      </c>
      <c r="K60" s="7">
        <v>2.4875621890547263E-3</v>
      </c>
      <c r="L60" s="7">
        <v>0.97258297258297255</v>
      </c>
      <c r="M60" s="7">
        <v>1.7331022530329288E-3</v>
      </c>
      <c r="N60" s="7">
        <v>2.4390243902439025E-2</v>
      </c>
      <c r="O60" s="7">
        <v>1.8083182640144665E-3</v>
      </c>
      <c r="P60" s="7">
        <v>0.91315136476426795</v>
      </c>
      <c r="Q60" s="7">
        <v>2.6752767527675275E-2</v>
      </c>
      <c r="R60" s="7">
        <v>5.8823529411764705E-2</v>
      </c>
      <c r="S60" s="7">
        <v>2.58493353028065E-2</v>
      </c>
      <c r="T60" s="7">
        <v>0.91315136476426795</v>
      </c>
      <c r="U60" s="7">
        <v>2.6752767527675275E-2</v>
      </c>
      <c r="V60" s="7">
        <v>5.8823529411764705E-2</v>
      </c>
      <c r="W60" s="7">
        <v>2.58493353028065E-2</v>
      </c>
      <c r="X60" s="7">
        <v>0.91315136476426795</v>
      </c>
      <c r="Y60" s="7">
        <v>2.6752767527675275E-2</v>
      </c>
      <c r="Z60" s="7">
        <v>5.8823529411764705E-2</v>
      </c>
      <c r="AA60" s="7">
        <v>2.58493353028065E-2</v>
      </c>
      <c r="AB60" s="7">
        <v>0.91315136476426795</v>
      </c>
      <c r="AC60" s="7">
        <v>2.6752767527675275E-2</v>
      </c>
      <c r="AD60" s="7">
        <v>5.8823529411764705E-2</v>
      </c>
      <c r="AE60" s="7">
        <v>2.58493353028065E-2</v>
      </c>
      <c r="AF60" s="7">
        <v>0.91315136476426795</v>
      </c>
      <c r="AG60" s="7">
        <v>2.6752767527675275E-2</v>
      </c>
      <c r="AH60" s="7">
        <v>5.8823529411764705E-2</v>
      </c>
      <c r="AI60" s="7">
        <v>2.58493353028065E-2</v>
      </c>
      <c r="AJ60" s="7">
        <v>0.91315136476426795</v>
      </c>
      <c r="AK60" s="7">
        <v>2.6752767527675275E-2</v>
      </c>
      <c r="AL60" s="7">
        <v>5.8823529411764705E-2</v>
      </c>
      <c r="AM60" s="19">
        <v>2.58493353028065E-2</v>
      </c>
    </row>
    <row r="61" spans="1:39">
      <c r="A61" s="28"/>
      <c r="B61" s="29"/>
      <c r="C61" s="8" t="s">
        <v>8</v>
      </c>
      <c r="D61" s="7">
        <v>4.6403712296983757E-3</v>
      </c>
      <c r="E61" s="7">
        <v>0.98976982097186705</v>
      </c>
      <c r="F61" s="7">
        <v>2.5188916876574307E-3</v>
      </c>
      <c r="G61" s="7">
        <v>1.1331444759206799E-2</v>
      </c>
      <c r="H61" s="7">
        <v>9.1324200913242004E-3</v>
      </c>
      <c r="I61" s="7">
        <v>0.98090692124105017</v>
      </c>
      <c r="J61" s="7">
        <v>3.1948881789137379E-3</v>
      </c>
      <c r="K61" s="7">
        <v>7.462686567164179E-3</v>
      </c>
      <c r="L61" s="7">
        <v>1.1544011544011544E-2</v>
      </c>
      <c r="M61" s="7">
        <v>0.97400346620450606</v>
      </c>
      <c r="N61" s="7">
        <v>3.7523452157598499E-3</v>
      </c>
      <c r="O61" s="7">
        <v>1.9891500904159132E-2</v>
      </c>
      <c r="P61" s="7">
        <v>2.1505376344086023E-2</v>
      </c>
      <c r="Q61" s="7">
        <v>0.87084870848708484</v>
      </c>
      <c r="R61" s="7">
        <v>3.6414565826330535E-2</v>
      </c>
      <c r="S61" s="7">
        <v>3.5450516986706058E-2</v>
      </c>
      <c r="T61" s="7">
        <v>2.1505376344086023E-2</v>
      </c>
      <c r="U61" s="7">
        <v>0.87084870848708484</v>
      </c>
      <c r="V61" s="7">
        <v>3.6414565826330535E-2</v>
      </c>
      <c r="W61" s="7">
        <v>3.5450516986706058E-2</v>
      </c>
      <c r="X61" s="7">
        <v>2.1505376344086023E-2</v>
      </c>
      <c r="Y61" s="7">
        <v>0.87084870848708484</v>
      </c>
      <c r="Z61" s="7">
        <v>3.6414565826330535E-2</v>
      </c>
      <c r="AA61" s="7">
        <v>3.5450516986706058E-2</v>
      </c>
      <c r="AB61" s="7">
        <v>2.1505376344086023E-2</v>
      </c>
      <c r="AC61" s="7">
        <v>0.87084870848708484</v>
      </c>
      <c r="AD61" s="7">
        <v>3.6414565826330535E-2</v>
      </c>
      <c r="AE61" s="7">
        <v>3.5450516986706058E-2</v>
      </c>
      <c r="AF61" s="7">
        <v>2.1505376344086023E-2</v>
      </c>
      <c r="AG61" s="7">
        <v>0.87084870848708484</v>
      </c>
      <c r="AH61" s="7">
        <v>3.6414565826330535E-2</v>
      </c>
      <c r="AI61" s="7">
        <v>3.5450516986706058E-2</v>
      </c>
      <c r="AJ61" s="7">
        <v>2.1505376344086023E-2</v>
      </c>
      <c r="AK61" s="7">
        <v>0.87084870848708484</v>
      </c>
      <c r="AL61" s="7">
        <v>3.6414565826330535E-2</v>
      </c>
      <c r="AM61" s="19">
        <v>3.5450516986706058E-2</v>
      </c>
    </row>
    <row r="62" spans="1:39">
      <c r="A62" s="28"/>
      <c r="B62" s="29"/>
      <c r="C62" s="8" t="s">
        <v>4</v>
      </c>
      <c r="D62" s="7">
        <v>6.9605568445475635E-3</v>
      </c>
      <c r="E62" s="7">
        <v>2.5575447570332483E-3</v>
      </c>
      <c r="F62" s="7">
        <v>0.97481108312342568</v>
      </c>
      <c r="G62" s="7">
        <v>5.6657223796033997E-3</v>
      </c>
      <c r="H62" s="7">
        <v>1.3698630136986301E-2</v>
      </c>
      <c r="I62" s="7">
        <v>4.7732696897374704E-3</v>
      </c>
      <c r="J62" s="7">
        <v>0.9744408945686901</v>
      </c>
      <c r="K62" s="7">
        <v>0</v>
      </c>
      <c r="L62" s="7">
        <v>1.1544011544011544E-2</v>
      </c>
      <c r="M62" s="7">
        <v>1.7331022530329288E-3</v>
      </c>
      <c r="N62" s="7">
        <v>0.97185741088180111</v>
      </c>
      <c r="O62" s="7">
        <v>1.4466546112115732E-2</v>
      </c>
      <c r="P62" s="7">
        <v>4.2183622828784122E-2</v>
      </c>
      <c r="Q62" s="7">
        <v>2.3985239852398525E-2</v>
      </c>
      <c r="R62" s="7">
        <v>0.87675070028011204</v>
      </c>
      <c r="S62" s="7">
        <v>1.9940915805022157E-2</v>
      </c>
      <c r="T62" s="7">
        <v>4.2183622828784122E-2</v>
      </c>
      <c r="U62" s="7">
        <v>2.3985239852398525E-2</v>
      </c>
      <c r="V62" s="7">
        <v>0.87675070028011204</v>
      </c>
      <c r="W62" s="7">
        <v>1.9940915805022157E-2</v>
      </c>
      <c r="X62" s="7">
        <v>4.2183622828784122E-2</v>
      </c>
      <c r="Y62" s="7">
        <v>2.3985239852398525E-2</v>
      </c>
      <c r="Z62" s="7">
        <v>0.87675070028011204</v>
      </c>
      <c r="AA62" s="7">
        <v>1.9940915805022157E-2</v>
      </c>
      <c r="AB62" s="7">
        <v>4.2183622828784122E-2</v>
      </c>
      <c r="AC62" s="7">
        <v>2.3985239852398525E-2</v>
      </c>
      <c r="AD62" s="7">
        <v>0.87675070028011204</v>
      </c>
      <c r="AE62" s="7">
        <v>1.9940915805022157E-2</v>
      </c>
      <c r="AF62" s="7">
        <v>4.2183622828784122E-2</v>
      </c>
      <c r="AG62" s="7">
        <v>2.3985239852398525E-2</v>
      </c>
      <c r="AH62" s="7">
        <v>0.87675070028011204</v>
      </c>
      <c r="AI62" s="7">
        <v>1.9940915805022157E-2</v>
      </c>
      <c r="AJ62" s="7">
        <v>4.2183622828784122E-2</v>
      </c>
      <c r="AK62" s="7">
        <v>2.3985239852398525E-2</v>
      </c>
      <c r="AL62" s="7">
        <v>0.87675070028011204</v>
      </c>
      <c r="AM62" s="19">
        <v>1.9940915805022157E-2</v>
      </c>
    </row>
    <row r="63" spans="1:39">
      <c r="A63" s="28"/>
      <c r="B63" s="29"/>
      <c r="C63" s="8" t="s">
        <v>5</v>
      </c>
      <c r="D63" s="7">
        <v>2.3201856148491878E-3</v>
      </c>
      <c r="E63" s="7">
        <v>5.1150895140664966E-3</v>
      </c>
      <c r="F63" s="7">
        <v>5.0377833753148613E-3</v>
      </c>
      <c r="G63" s="7">
        <v>0.97167138810198306</v>
      </c>
      <c r="H63" s="7">
        <v>0</v>
      </c>
      <c r="I63" s="7">
        <v>7.1599045346062056E-3</v>
      </c>
      <c r="J63" s="7">
        <v>3.1948881789137379E-3</v>
      </c>
      <c r="K63" s="7">
        <v>0.99004975124378114</v>
      </c>
      <c r="L63" s="7">
        <v>4.329004329004329E-3</v>
      </c>
      <c r="M63" s="7">
        <v>2.2530329289428077E-2</v>
      </c>
      <c r="N63" s="7">
        <v>0</v>
      </c>
      <c r="O63" s="7">
        <v>0.96383363471971062</v>
      </c>
      <c r="P63" s="7">
        <v>2.3159636062861869E-2</v>
      </c>
      <c r="Q63" s="7">
        <v>7.8413284132841335E-2</v>
      </c>
      <c r="R63" s="7">
        <v>2.8011204481792718E-2</v>
      </c>
      <c r="S63" s="7">
        <v>0.91875923190546527</v>
      </c>
      <c r="T63" s="7">
        <v>2.3159636062861869E-2</v>
      </c>
      <c r="U63" s="7">
        <v>7.8413284132841335E-2</v>
      </c>
      <c r="V63" s="7">
        <v>2.8011204481792718E-2</v>
      </c>
      <c r="W63" s="7">
        <v>0.91875923190546527</v>
      </c>
      <c r="X63" s="7">
        <v>2.3159636062861869E-2</v>
      </c>
      <c r="Y63" s="7">
        <v>7.8413284132841335E-2</v>
      </c>
      <c r="Z63" s="7">
        <v>2.8011204481792718E-2</v>
      </c>
      <c r="AA63" s="7">
        <v>0.91875923190546527</v>
      </c>
      <c r="AB63" s="7">
        <v>2.3159636062861869E-2</v>
      </c>
      <c r="AC63" s="7">
        <v>7.8413284132841335E-2</v>
      </c>
      <c r="AD63" s="7">
        <v>2.8011204481792718E-2</v>
      </c>
      <c r="AE63" s="7">
        <v>0.91875923190546527</v>
      </c>
      <c r="AF63" s="7">
        <v>2.3159636062861869E-2</v>
      </c>
      <c r="AG63" s="7">
        <v>7.8413284132841335E-2</v>
      </c>
      <c r="AH63" s="7">
        <v>2.8011204481792718E-2</v>
      </c>
      <c r="AI63" s="7">
        <v>0.91875923190546527</v>
      </c>
      <c r="AJ63" s="7">
        <v>2.3159636062861869E-2</v>
      </c>
      <c r="AK63" s="7">
        <v>7.8413284132841335E-2</v>
      </c>
      <c r="AL63" s="7">
        <v>2.8011204481792718E-2</v>
      </c>
      <c r="AM63" s="19">
        <v>0.91875923190546527</v>
      </c>
    </row>
    <row r="64" spans="1:39" ht="15" customHeight="1">
      <c r="A64" s="28"/>
      <c r="B64" s="30" t="s">
        <v>32</v>
      </c>
      <c r="C64" s="8" t="s">
        <v>2</v>
      </c>
      <c r="D64" s="7">
        <v>-1.4820228603914853E-2</v>
      </c>
      <c r="E64" s="7">
        <v>8.0788836651105164E-4</v>
      </c>
      <c r="F64" s="7">
        <v>-1.0296137415828004E-2</v>
      </c>
      <c r="G64" s="7">
        <v>-1.1331444759206799E-2</v>
      </c>
      <c r="H64" s="7">
        <v>2.0903379651905585E-2</v>
      </c>
      <c r="I64" s="7">
        <v>-7.1599045346062056E-3</v>
      </c>
      <c r="J64" s="7">
        <v>-7.1898649703918266E-3</v>
      </c>
      <c r="K64" s="7">
        <v>-2.4875621890547263E-3</v>
      </c>
      <c r="L64" s="7">
        <v>1.7101066780535468E-2</v>
      </c>
      <c r="M64" s="7">
        <v>-1.7331022530329288E-3</v>
      </c>
      <c r="N64" s="7">
        <v>-2.1598380302264887E-2</v>
      </c>
      <c r="O64" s="7">
        <v>-1.8083182640144665E-3</v>
      </c>
      <c r="P64" s="7">
        <v>-0.91315136476426795</v>
      </c>
      <c r="Q64" s="7">
        <v>-2.6752767527675275E-2</v>
      </c>
      <c r="R64" s="7">
        <v>-5.8823529411764705E-2</v>
      </c>
      <c r="S64" s="7">
        <v>-2.58493353028065E-2</v>
      </c>
      <c r="T64" s="7">
        <v>-0.91315136476426795</v>
      </c>
      <c r="U64" s="7">
        <v>-2.6752767527675275E-2</v>
      </c>
      <c r="V64" s="7">
        <v>-5.8823529411764705E-2</v>
      </c>
      <c r="W64" s="7">
        <v>-2.58493353028065E-2</v>
      </c>
      <c r="X64" s="7">
        <v>7.6331820986426102E-2</v>
      </c>
      <c r="Y64" s="7">
        <v>-2.6752767527675275E-2</v>
      </c>
      <c r="Z64" s="7">
        <v>-1.6224772221413504E-2</v>
      </c>
      <c r="AA64" s="7">
        <v>-2.58493353028065E-2</v>
      </c>
      <c r="AB64" s="7">
        <v>7.5343945815165014E-2</v>
      </c>
      <c r="AC64" s="7">
        <v>-2.6752767527675275E-2</v>
      </c>
      <c r="AD64" s="7">
        <v>-5.8823529411764705E-2</v>
      </c>
      <c r="AE64" s="7">
        <v>-2.58493353028065E-2</v>
      </c>
      <c r="AF64" s="7">
        <v>4.7181017509136058E-2</v>
      </c>
      <c r="AG64" s="7">
        <v>7.0173738235146318E-2</v>
      </c>
      <c r="AH64" s="7">
        <v>-5.3793492308307884E-2</v>
      </c>
      <c r="AI64" s="7">
        <v>-2.58493353028065E-2</v>
      </c>
      <c r="AJ64" s="7">
        <v>4.4670245972477041E-2</v>
      </c>
      <c r="AK64" s="7">
        <v>-1.7354117953339205E-2</v>
      </c>
      <c r="AL64" s="7">
        <v>-2.9038097481320104E-2</v>
      </c>
      <c r="AM64" s="19">
        <v>-1.827893141537296E-2</v>
      </c>
    </row>
    <row r="65" spans="1:39">
      <c r="A65" s="28"/>
      <c r="B65" s="30"/>
      <c r="C65" s="8" t="s">
        <v>8</v>
      </c>
      <c r="D65" s="7">
        <v>7.6768287974938246E-3</v>
      </c>
      <c r="E65" s="7">
        <v>-3.82727995980503E-3</v>
      </c>
      <c r="F65" s="7">
        <v>-2.5188916876574307E-3</v>
      </c>
      <c r="G65" s="7">
        <v>-1.0522860266959002E-3</v>
      </c>
      <c r="H65" s="7">
        <v>-9.1324200913242004E-3</v>
      </c>
      <c r="I65" s="7">
        <v>8.3355628455398234E-3</v>
      </c>
      <c r="J65" s="7">
        <v>8.7846771414799626E-3</v>
      </c>
      <c r="K65" s="7">
        <v>-7.462686567164179E-3</v>
      </c>
      <c r="L65" s="7">
        <v>-1.1544011544011544E-2</v>
      </c>
      <c r="M65" s="7">
        <v>-3.6927934976667021E-2</v>
      </c>
      <c r="N65" s="7">
        <v>-3.7523452157598499E-3</v>
      </c>
      <c r="O65" s="7">
        <v>2.1474997687517868E-2</v>
      </c>
      <c r="P65" s="7">
        <v>-2.1505376344086023E-2</v>
      </c>
      <c r="Q65" s="7">
        <v>-0.87084870848708484</v>
      </c>
      <c r="R65" s="7">
        <v>-3.6414565826330535E-2</v>
      </c>
      <c r="S65" s="7">
        <v>-3.5450516986706058E-2</v>
      </c>
      <c r="T65" s="7">
        <v>-2.1505376344086023E-2</v>
      </c>
      <c r="U65" s="7">
        <v>-0.87084870848708484</v>
      </c>
      <c r="V65" s="7">
        <v>-3.6414565826330535E-2</v>
      </c>
      <c r="W65" s="7">
        <v>-3.417835630355865E-2</v>
      </c>
      <c r="X65" s="7">
        <v>-2.1505376344086023E-2</v>
      </c>
      <c r="Y65" s="7">
        <v>0.12915129151291516</v>
      </c>
      <c r="Z65" s="7">
        <v>-3.6414565826330535E-2</v>
      </c>
      <c r="AA65" s="7">
        <v>-3.5450516986706058E-2</v>
      </c>
      <c r="AB65" s="7">
        <v>-1.9584733644094753E-2</v>
      </c>
      <c r="AC65" s="7">
        <v>6.9263801851543128E-2</v>
      </c>
      <c r="AD65" s="7">
        <v>-3.6414565826330535E-2</v>
      </c>
      <c r="AE65" s="7">
        <v>9.3282486815524437E-3</v>
      </c>
      <c r="AF65" s="7">
        <v>-2.1505376344086023E-2</v>
      </c>
      <c r="AG65" s="7">
        <v>-8.4594263908021827E-2</v>
      </c>
      <c r="AH65" s="7">
        <v>-3.6414565826330535E-2</v>
      </c>
      <c r="AI65" s="7">
        <v>6.0672082811440035E-2</v>
      </c>
      <c r="AJ65" s="7">
        <v>4.0502446665657832E-4</v>
      </c>
      <c r="AK65" s="7">
        <v>6.0014839049789104E-2</v>
      </c>
      <c r="AL65" s="7">
        <v>-2.7934024106956903E-2</v>
      </c>
      <c r="AM65" s="19">
        <v>-1.7127431193041758E-2</v>
      </c>
    </row>
    <row r="66" spans="1:39">
      <c r="A66" s="28"/>
      <c r="B66" s="30"/>
      <c r="C66" s="8" t="s">
        <v>4</v>
      </c>
      <c r="D66" s="7">
        <v>9.4635854212704353E-3</v>
      </c>
      <c r="E66" s="7">
        <v>-2.5575447570332483E-3</v>
      </c>
      <c r="F66" s="7">
        <v>1.7852812478800328E-2</v>
      </c>
      <c r="G66" s="7">
        <v>4.8953812067627995E-3</v>
      </c>
      <c r="H66" s="7">
        <v>-1.1770959560581631E-2</v>
      </c>
      <c r="I66" s="7">
        <v>5.9842462236724299E-3</v>
      </c>
      <c r="J66" s="7">
        <v>1.6000760078258569E-3</v>
      </c>
      <c r="K66" s="7">
        <v>0</v>
      </c>
      <c r="L66" s="7">
        <v>-1.2280509075197447E-3</v>
      </c>
      <c r="M66" s="7">
        <v>-1.7331022530329288E-3</v>
      </c>
      <c r="N66" s="7">
        <v>2.5350725518024864E-2</v>
      </c>
      <c r="O66" s="7">
        <v>-1.4466546112115732E-2</v>
      </c>
      <c r="P66" s="7">
        <v>-4.2183622828784122E-2</v>
      </c>
      <c r="Q66" s="7">
        <v>-2.3985239852398525E-2</v>
      </c>
      <c r="R66" s="7">
        <v>0.12324929971988796</v>
      </c>
      <c r="S66" s="7">
        <v>-1.9940915805022157E-2</v>
      </c>
      <c r="T66" s="7">
        <v>-4.2183622828784122E-2</v>
      </c>
      <c r="U66" s="7">
        <v>-2.3985239852398525E-2</v>
      </c>
      <c r="V66" s="7">
        <v>-0.87675070028011204</v>
      </c>
      <c r="W66" s="7">
        <v>-1.9940915805022157E-2</v>
      </c>
      <c r="X66" s="7">
        <v>-3.3091841655654153E-2</v>
      </c>
      <c r="Y66" s="7">
        <v>-2.3985239852398525E-2</v>
      </c>
      <c r="Z66" s="7">
        <v>7.4913446266580919E-2</v>
      </c>
      <c r="AA66" s="7">
        <v>3.2139124408804745E-2</v>
      </c>
      <c r="AB66" s="7">
        <v>-3.450310213962738E-2</v>
      </c>
      <c r="AC66" s="7">
        <v>-7.6324773966028256E-3</v>
      </c>
      <c r="AD66" s="7">
        <v>8.4559421937813961E-2</v>
      </c>
      <c r="AE66" s="7">
        <v>-1.9940915805022157E-2</v>
      </c>
      <c r="AF66" s="7">
        <v>-1.6613827982644321E-2</v>
      </c>
      <c r="AG66" s="7">
        <v>-2.3985239852398525E-2</v>
      </c>
      <c r="AH66" s="7">
        <v>0.11821926261643101</v>
      </c>
      <c r="AI66" s="7">
        <v>-1.9940915805022157E-2</v>
      </c>
      <c r="AJ66" s="7">
        <v>-2.1915634376272222E-2</v>
      </c>
      <c r="AK66" s="7">
        <v>9.9291260073075538E-5</v>
      </c>
      <c r="AL66" s="7">
        <v>7.6257107268986934E-2</v>
      </c>
      <c r="AM66" s="19">
        <v>-1.9940915805022157E-2</v>
      </c>
    </row>
    <row r="67" spans="1:39">
      <c r="A67" s="28"/>
      <c r="B67" s="30"/>
      <c r="C67" s="8" t="s">
        <v>5</v>
      </c>
      <c r="D67" s="7">
        <v>-2.3201856148491878E-3</v>
      </c>
      <c r="E67" s="7">
        <v>5.5769363503270037E-3</v>
      </c>
      <c r="F67" s="7">
        <v>-5.0377833753148613E-3</v>
      </c>
      <c r="G67" s="7">
        <v>7.488349579139908E-3</v>
      </c>
      <c r="H67" s="7">
        <v>0</v>
      </c>
      <c r="I67" s="7">
        <v>-7.1599045346062056E-3</v>
      </c>
      <c r="J67" s="7">
        <v>-3.1948881789137379E-3</v>
      </c>
      <c r="K67" s="7">
        <v>9.9502487562188602E-3</v>
      </c>
      <c r="L67" s="7">
        <v>-4.329004329004329E-3</v>
      </c>
      <c r="M67" s="7">
        <v>4.0394139482732919E-2</v>
      </c>
      <c r="N67" s="7">
        <v>0</v>
      </c>
      <c r="O67" s="7">
        <v>-5.2001333113875781E-3</v>
      </c>
      <c r="P67" s="7">
        <v>-2.3159636062861869E-2</v>
      </c>
      <c r="Q67" s="7">
        <v>-7.8413284132841335E-2</v>
      </c>
      <c r="R67" s="7">
        <v>-2.8011204481792718E-2</v>
      </c>
      <c r="S67" s="7">
        <v>-0.91875923190546527</v>
      </c>
      <c r="T67" s="7">
        <v>-2.3159636062861869E-2</v>
      </c>
      <c r="U67" s="7">
        <v>-7.8413284132841335E-2</v>
      </c>
      <c r="V67" s="7">
        <v>-2.8011204481792718E-2</v>
      </c>
      <c r="W67" s="7">
        <v>7.9968607411387782E-2</v>
      </c>
      <c r="X67" s="7">
        <v>-2.173460298668627E-2</v>
      </c>
      <c r="Y67" s="7">
        <v>-7.8413284132841335E-2</v>
      </c>
      <c r="Z67" s="7">
        <v>-2.2274108218836849E-2</v>
      </c>
      <c r="AA67" s="7">
        <v>2.9160727880707782E-2</v>
      </c>
      <c r="AB67" s="7">
        <v>-2.12561100314425E-2</v>
      </c>
      <c r="AC67" s="7">
        <v>-3.4878556927265138E-2</v>
      </c>
      <c r="AD67" s="7">
        <v>1.067867330028088E-2</v>
      </c>
      <c r="AE67" s="7">
        <v>3.646200242627573E-2</v>
      </c>
      <c r="AF67" s="7">
        <v>-9.0618131824053687E-3</v>
      </c>
      <c r="AG67" s="7">
        <v>3.8405765525274665E-2</v>
      </c>
      <c r="AH67" s="7">
        <v>-2.8011204481792718E-2</v>
      </c>
      <c r="AI67" s="7">
        <v>-1.4881831703611237E-2</v>
      </c>
      <c r="AJ67" s="7">
        <v>-2.3159636062861869E-2</v>
      </c>
      <c r="AK67" s="7">
        <v>-4.2760012356522936E-2</v>
      </c>
      <c r="AL67" s="7">
        <v>-1.9284985680709986E-2</v>
      </c>
      <c r="AM67" s="19">
        <v>5.5347278413436785E-2</v>
      </c>
    </row>
    <row r="68" spans="1:39" ht="15" customHeight="1">
      <c r="A68" s="28"/>
      <c r="B68" s="29" t="s">
        <v>10</v>
      </c>
      <c r="C68" s="8" t="s">
        <v>2</v>
      </c>
      <c r="D68" s="7">
        <v>0.12125249833444371</v>
      </c>
      <c r="E68" s="7">
        <v>0.3557628247834777</v>
      </c>
      <c r="F68" s="7">
        <v>0.14723517654896737</v>
      </c>
      <c r="G68" s="7">
        <v>6.3291139240506333E-2</v>
      </c>
      <c r="H68" s="7">
        <v>3.1978680879413725E-2</v>
      </c>
      <c r="I68" s="7">
        <v>5.8627581612258492E-2</v>
      </c>
      <c r="J68" s="7">
        <v>0.35509660226515655</v>
      </c>
      <c r="K68" s="7">
        <v>0.18321119253830778</v>
      </c>
      <c r="L68" s="7">
        <v>5.9293804130579615E-2</v>
      </c>
      <c r="M68" s="7">
        <v>0.17121918720852763</v>
      </c>
      <c r="N68" s="7">
        <v>3.9973351099267156E-3</v>
      </c>
      <c r="O68" s="7">
        <v>0.20453031312458361</v>
      </c>
      <c r="P68" s="7">
        <v>0</v>
      </c>
      <c r="Q68" s="7">
        <v>1.7321785476349102E-2</v>
      </c>
      <c r="R68" s="7">
        <v>0</v>
      </c>
      <c r="S68" s="7">
        <v>0</v>
      </c>
      <c r="T68" s="7">
        <v>0</v>
      </c>
      <c r="U68" s="7">
        <v>1.7321785476349102E-2</v>
      </c>
      <c r="V68" s="7">
        <v>0</v>
      </c>
      <c r="W68" s="7">
        <v>0</v>
      </c>
      <c r="X68" s="7">
        <v>0</v>
      </c>
      <c r="Y68" s="7">
        <v>1.7321785476349102E-2</v>
      </c>
      <c r="Z68" s="7">
        <v>0.17055296469020653</v>
      </c>
      <c r="AA68" s="7">
        <v>0</v>
      </c>
      <c r="AB68" s="7">
        <v>0</v>
      </c>
      <c r="AC68" s="7">
        <v>1.7321785476349102E-2</v>
      </c>
      <c r="AD68" s="7">
        <v>0</v>
      </c>
      <c r="AE68" s="7">
        <v>0</v>
      </c>
      <c r="AF68" s="7">
        <v>0.14723517654896737</v>
      </c>
      <c r="AG68" s="7">
        <v>6.1292471685542971E-2</v>
      </c>
      <c r="AH68" s="7">
        <v>0</v>
      </c>
      <c r="AI68" s="7">
        <v>0</v>
      </c>
      <c r="AJ68" s="7">
        <v>8.5942704863424382E-2</v>
      </c>
      <c r="AK68" s="7">
        <v>6.395736175882745E-2</v>
      </c>
      <c r="AL68" s="7">
        <v>6.2624916722185203E-2</v>
      </c>
      <c r="AM68" s="19">
        <v>7.3284477015323115E-3</v>
      </c>
    </row>
    <row r="69" spans="1:39">
      <c r="A69" s="28"/>
      <c r="B69" s="29"/>
      <c r="C69" s="8" t="s">
        <v>8</v>
      </c>
      <c r="D69" s="7">
        <v>0.16788807461692204</v>
      </c>
      <c r="E69" s="7">
        <v>0.34177215189873417</v>
      </c>
      <c r="F69" s="7">
        <v>0.17388407728181213</v>
      </c>
      <c r="G69" s="7">
        <v>0.44836775483011326</v>
      </c>
      <c r="H69" s="7">
        <v>4.197201865423051E-2</v>
      </c>
      <c r="I69" s="7">
        <v>0.26315789473684209</v>
      </c>
      <c r="J69" s="7">
        <v>0.23451032644903397</v>
      </c>
      <c r="K69" s="7">
        <v>6.0626249167221855E-2</v>
      </c>
      <c r="L69" s="7">
        <v>2.1319120586275817E-2</v>
      </c>
      <c r="M69" s="7">
        <v>0.32511658894070622</v>
      </c>
      <c r="N69" s="7">
        <v>0.34910059960026651</v>
      </c>
      <c r="O69" s="7">
        <v>0.22051965356429049</v>
      </c>
      <c r="P69" s="7">
        <v>0.18520986009327114</v>
      </c>
      <c r="Q69" s="7">
        <v>0</v>
      </c>
      <c r="R69" s="7">
        <v>5.3297801465689541E-3</v>
      </c>
      <c r="S69" s="7">
        <v>6.6622251832111927E-4</v>
      </c>
      <c r="T69" s="7">
        <v>0.18520986009327114</v>
      </c>
      <c r="U69" s="7">
        <v>0</v>
      </c>
      <c r="V69" s="7">
        <v>5.3297801465689541E-3</v>
      </c>
      <c r="W69" s="7">
        <v>6.6622251832111927E-4</v>
      </c>
      <c r="X69" s="7">
        <v>0.18520986009327114</v>
      </c>
      <c r="Y69" s="7">
        <v>0</v>
      </c>
      <c r="Z69" s="7">
        <v>5.3297801465689541E-3</v>
      </c>
      <c r="AA69" s="7">
        <v>6.6622251832111927E-4</v>
      </c>
      <c r="AB69" s="7">
        <v>0.21185876082611593</v>
      </c>
      <c r="AC69" s="7">
        <v>1.8654230512991338E-2</v>
      </c>
      <c r="AD69" s="7">
        <v>5.3297801465689541E-3</v>
      </c>
      <c r="AE69" s="7">
        <v>0.33444370419720187</v>
      </c>
      <c r="AF69" s="7">
        <v>0.17721518987341772</v>
      </c>
      <c r="AG69" s="7">
        <v>7.6615589606928713E-2</v>
      </c>
      <c r="AH69" s="7">
        <v>5.3297801465689541E-3</v>
      </c>
      <c r="AI69" s="7">
        <v>5.2631578947368418E-2</v>
      </c>
      <c r="AJ69" s="7">
        <v>0.32644903397734842</v>
      </c>
      <c r="AK69" s="7">
        <v>8.6608927381745509E-3</v>
      </c>
      <c r="AL69" s="7">
        <v>2.5982678214523651E-2</v>
      </c>
      <c r="AM69" s="19">
        <v>3.9307128580946038E-2</v>
      </c>
    </row>
    <row r="70" spans="1:39">
      <c r="A70" s="28"/>
      <c r="B70" s="29"/>
      <c r="C70" s="8" t="s">
        <v>4</v>
      </c>
      <c r="D70" s="7">
        <v>0.16455696202531644</v>
      </c>
      <c r="E70" s="7">
        <v>0.14723517654896737</v>
      </c>
      <c r="F70" s="7">
        <v>0.10259826782145237</v>
      </c>
      <c r="G70" s="7">
        <v>0.28580946035976018</v>
      </c>
      <c r="H70" s="7">
        <v>4.9300466355762823E-2</v>
      </c>
      <c r="I70" s="7">
        <v>0.24050632911392406</v>
      </c>
      <c r="J70" s="7">
        <v>0.41372418387741505</v>
      </c>
      <c r="K70" s="7">
        <v>0.99800133244503664</v>
      </c>
      <c r="L70" s="7">
        <v>0.43437708194536978</v>
      </c>
      <c r="M70" s="7">
        <v>0.26782145236508992</v>
      </c>
      <c r="N70" s="7">
        <v>3.7974683544303799E-2</v>
      </c>
      <c r="O70" s="7">
        <v>4.5303131245836112E-2</v>
      </c>
      <c r="P70" s="7">
        <v>0</v>
      </c>
      <c r="Q70" s="7">
        <v>1.2658227848101266E-2</v>
      </c>
      <c r="R70" s="7">
        <v>0</v>
      </c>
      <c r="S70" s="7">
        <v>1.9986675549633578E-3</v>
      </c>
      <c r="T70" s="7">
        <v>0</v>
      </c>
      <c r="U70" s="7">
        <v>1.2658227848101266E-2</v>
      </c>
      <c r="V70" s="7">
        <v>0</v>
      </c>
      <c r="W70" s="7">
        <v>1.9986675549633578E-3</v>
      </c>
      <c r="X70" s="7">
        <v>0</v>
      </c>
      <c r="Y70" s="7">
        <v>1.2658227848101266E-2</v>
      </c>
      <c r="Z70" s="7">
        <v>0</v>
      </c>
      <c r="AA70" s="7">
        <v>0.17521652231845436</v>
      </c>
      <c r="AB70" s="7">
        <v>0</v>
      </c>
      <c r="AC70" s="7">
        <v>0.43171219187208526</v>
      </c>
      <c r="AD70" s="7">
        <v>4.6635576282478344E-3</v>
      </c>
      <c r="AE70" s="7">
        <v>1.9986675549633578E-3</v>
      </c>
      <c r="AF70" s="7">
        <v>0.24583610926049301</v>
      </c>
      <c r="AG70" s="7">
        <v>1.2658227848101266E-2</v>
      </c>
      <c r="AH70" s="7">
        <v>0</v>
      </c>
      <c r="AI70" s="7">
        <v>1.9986675549633578E-3</v>
      </c>
      <c r="AJ70" s="7">
        <v>0.10859427048634245</v>
      </c>
      <c r="AK70" s="7">
        <v>0.4217188540972685</v>
      </c>
      <c r="AL70" s="7">
        <v>2.6648900732844771E-3</v>
      </c>
      <c r="AM70" s="19">
        <v>1.9986675549633578E-3</v>
      </c>
    </row>
    <row r="71" spans="1:39">
      <c r="A71" s="28"/>
      <c r="B71" s="29"/>
      <c r="C71" s="8" t="s">
        <v>5</v>
      </c>
      <c r="D71" s="7">
        <v>0.17988007994670219</v>
      </c>
      <c r="E71" s="7">
        <v>0.22718187874750168</v>
      </c>
      <c r="F71" s="7">
        <v>0.24250499666888742</v>
      </c>
      <c r="G71" s="7">
        <v>0.27581612258494337</v>
      </c>
      <c r="H71" s="7">
        <v>0.7941372418387741</v>
      </c>
      <c r="I71" s="7">
        <v>6.1958694203864094E-2</v>
      </c>
      <c r="J71" s="7">
        <v>0.38640906062624919</v>
      </c>
      <c r="K71" s="7">
        <v>4.3970686209193872E-2</v>
      </c>
      <c r="L71" s="7">
        <v>7.6615589606928713E-2</v>
      </c>
      <c r="M71" s="7">
        <v>0.30446369087275149</v>
      </c>
      <c r="N71" s="7">
        <v>0.99733510992671548</v>
      </c>
      <c r="O71" s="7">
        <v>0.44037308461025981</v>
      </c>
      <c r="P71" s="7">
        <v>1.6655562958027982E-2</v>
      </c>
      <c r="Q71" s="7">
        <v>0</v>
      </c>
      <c r="R71" s="7">
        <v>4.8634243837441707E-2</v>
      </c>
      <c r="S71" s="7">
        <v>0</v>
      </c>
      <c r="T71" s="7">
        <v>1.6655562958027982E-2</v>
      </c>
      <c r="U71" s="7">
        <v>0</v>
      </c>
      <c r="V71" s="7">
        <v>4.8634243837441707E-2</v>
      </c>
      <c r="W71" s="7">
        <v>0</v>
      </c>
      <c r="X71" s="7">
        <v>2.2651565622918056E-2</v>
      </c>
      <c r="Y71" s="7">
        <v>0</v>
      </c>
      <c r="Z71" s="7">
        <v>7.4616922051965351E-2</v>
      </c>
      <c r="AA71" s="7">
        <v>0.17721518987341772</v>
      </c>
      <c r="AB71" s="7">
        <v>2.5316455696202531E-2</v>
      </c>
      <c r="AC71" s="7">
        <v>0.1485676215856096</v>
      </c>
      <c r="AD71" s="7">
        <v>0.21518987341772153</v>
      </c>
      <c r="AE71" s="7">
        <v>3.0646235842771485E-2</v>
      </c>
      <c r="AF71" s="7">
        <v>0.33311125916055961</v>
      </c>
      <c r="AG71" s="7">
        <v>0.25116588940706197</v>
      </c>
      <c r="AH71" s="7">
        <v>4.8634243837441707E-2</v>
      </c>
      <c r="AI71" s="7">
        <v>0.42038640906062624</v>
      </c>
      <c r="AJ71" s="7">
        <v>1.6655562958027982E-2</v>
      </c>
      <c r="AK71" s="7">
        <v>8.6608927381745509E-3</v>
      </c>
      <c r="AL71" s="7">
        <v>0.13590939373750832</v>
      </c>
      <c r="AM71" s="19">
        <v>0</v>
      </c>
    </row>
    <row r="72" spans="1:39" ht="15" customHeight="1">
      <c r="A72" s="28" t="s">
        <v>11</v>
      </c>
      <c r="B72" s="29" t="s">
        <v>7</v>
      </c>
      <c r="C72" s="8" t="s">
        <v>2</v>
      </c>
      <c r="D72" s="7">
        <v>0.96735380278377103</v>
      </c>
      <c r="E72" s="7">
        <v>3.38666959496353E-3</v>
      </c>
      <c r="F72" s="7">
        <v>7.2971893639633299E-3</v>
      </c>
      <c r="G72" s="7">
        <v>0</v>
      </c>
      <c r="H72" s="7">
        <v>0.99615188536212196</v>
      </c>
      <c r="I72" s="7">
        <v>0</v>
      </c>
      <c r="J72" s="7">
        <v>0</v>
      </c>
      <c r="K72" s="7">
        <v>1.9714825096603199E-2</v>
      </c>
      <c r="L72" s="7">
        <v>0.90434729671692604</v>
      </c>
      <c r="M72" s="7">
        <v>0</v>
      </c>
      <c r="N72" s="7">
        <v>2.96304025641106E-3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  <c r="U72" s="7">
        <v>0</v>
      </c>
      <c r="V72" s="7">
        <v>0</v>
      </c>
      <c r="W72" s="7">
        <v>0</v>
      </c>
      <c r="X72" s="7">
        <v>0.96525359899257401</v>
      </c>
      <c r="Y72" s="7">
        <v>0</v>
      </c>
      <c r="Z72" s="7">
        <v>4.9369326807262602E-2</v>
      </c>
      <c r="AA72" s="7">
        <v>0</v>
      </c>
      <c r="AB72" s="7">
        <v>0.98585754444523899</v>
      </c>
      <c r="AC72" s="7">
        <v>0</v>
      </c>
      <c r="AD72" s="7">
        <v>5.9572108839266301E-2</v>
      </c>
      <c r="AE72" s="7">
        <v>8.4206164488047006E-3</v>
      </c>
      <c r="AF72" s="7">
        <v>0.829557383765406</v>
      </c>
      <c r="AG72" s="7">
        <v>7.0183279895876596E-2</v>
      </c>
      <c r="AH72" s="7">
        <v>3.4380079698549202E-3</v>
      </c>
      <c r="AI72" s="7">
        <v>4.12855609351679E-2</v>
      </c>
      <c r="AJ72" s="7">
        <v>0.771228308277356</v>
      </c>
      <c r="AK72" s="7">
        <v>2.2320930990206201E-2</v>
      </c>
      <c r="AL72" s="7">
        <v>0.10650435162154</v>
      </c>
      <c r="AM72" s="19">
        <v>5.0927590941504302E-3</v>
      </c>
    </row>
    <row r="73" spans="1:39">
      <c r="A73" s="28"/>
      <c r="B73" s="29"/>
      <c r="C73" s="8" t="s">
        <v>8</v>
      </c>
      <c r="D73" s="7">
        <v>1.63669362758934E-2</v>
      </c>
      <c r="E73" s="7">
        <v>0.97893042299352395</v>
      </c>
      <c r="F73" s="7">
        <v>0</v>
      </c>
      <c r="G73" s="7">
        <v>9.6860355858107899E-2</v>
      </c>
      <c r="H73" s="7">
        <v>0</v>
      </c>
      <c r="I73" s="7">
        <v>0.97510065057353301</v>
      </c>
      <c r="J73" s="7">
        <v>0</v>
      </c>
      <c r="K73" s="7">
        <v>1.9714730422437699E-2</v>
      </c>
      <c r="L73" s="7">
        <v>3.1878632545013698E-2</v>
      </c>
      <c r="M73" s="7">
        <v>0.79215950205756802</v>
      </c>
      <c r="N73" s="7">
        <v>0</v>
      </c>
      <c r="O73" s="7">
        <v>4.0629085211219898E-2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7">
        <v>0</v>
      </c>
      <c r="V73" s="7">
        <v>0</v>
      </c>
      <c r="W73" s="7">
        <v>0</v>
      </c>
      <c r="X73" s="7">
        <v>1.9384192177131501E-3</v>
      </c>
      <c r="Y73" s="7">
        <v>1</v>
      </c>
      <c r="Z73" s="7">
        <v>5.4308417430076802E-3</v>
      </c>
      <c r="AA73" s="7">
        <v>2.5750434716677002E-2</v>
      </c>
      <c r="AB73" s="7">
        <v>4.0242254829905098E-3</v>
      </c>
      <c r="AC73" s="7">
        <v>0.85119905686811603</v>
      </c>
      <c r="AD73" s="7">
        <v>2.95401545217353E-2</v>
      </c>
      <c r="AE73" s="7">
        <v>9.1653698219336499E-2</v>
      </c>
      <c r="AF73" s="7">
        <v>5.6757022425222799E-2</v>
      </c>
      <c r="AG73" s="7">
        <v>0.75374910346691204</v>
      </c>
      <c r="AH73" s="7">
        <v>1.6904785058725099E-3</v>
      </c>
      <c r="AI73" s="7">
        <v>4.9400963845366699E-2</v>
      </c>
      <c r="AJ73" s="7">
        <v>6.8287846429861798E-2</v>
      </c>
      <c r="AK73" s="7">
        <v>0.88417477562833302</v>
      </c>
      <c r="AL73" s="7">
        <v>1.6038950476072799E-2</v>
      </c>
      <c r="AM73" s="19">
        <v>4.3359928162048297E-2</v>
      </c>
    </row>
    <row r="74" spans="1:39">
      <c r="A74" s="28"/>
      <c r="B74" s="29"/>
      <c r="C74" s="8" t="s">
        <v>4</v>
      </c>
      <c r="D74" s="7">
        <v>1.22098802065143E-2</v>
      </c>
      <c r="E74" s="7">
        <v>3.5202897761331298E-3</v>
      </c>
      <c r="F74" s="7">
        <v>0.99270281063603705</v>
      </c>
      <c r="G74" s="7">
        <v>9.6440785476794993E-3</v>
      </c>
      <c r="H74" s="7">
        <v>1.92406863439395E-3</v>
      </c>
      <c r="I74" s="7">
        <v>1.4290957009804E-2</v>
      </c>
      <c r="J74" s="7">
        <v>0.98787981660288005</v>
      </c>
      <c r="K74" s="7">
        <v>9.7023367871249197E-3</v>
      </c>
      <c r="L74" s="7">
        <v>4.3079902344966003E-2</v>
      </c>
      <c r="M74" s="7">
        <v>0.171060141425523</v>
      </c>
      <c r="N74" s="7">
        <v>0.99703695974358897</v>
      </c>
      <c r="O74" s="7">
        <v>0</v>
      </c>
      <c r="P74" s="7">
        <v>0</v>
      </c>
      <c r="Q74" s="7">
        <v>0</v>
      </c>
      <c r="R74" s="7">
        <v>1</v>
      </c>
      <c r="S74" s="7">
        <v>0</v>
      </c>
      <c r="T74" s="7">
        <v>0</v>
      </c>
      <c r="U74" s="7">
        <v>0</v>
      </c>
      <c r="V74" s="7">
        <v>0</v>
      </c>
      <c r="W74" s="7">
        <v>0</v>
      </c>
      <c r="X74" s="7">
        <v>3.08646914596909E-2</v>
      </c>
      <c r="Y74" s="7">
        <v>0</v>
      </c>
      <c r="Z74" s="7">
        <v>0.94519983144972997</v>
      </c>
      <c r="AA74" s="7">
        <v>2.5749987822618999E-2</v>
      </c>
      <c r="AB74" s="7">
        <v>8.2010500692440806E-3</v>
      </c>
      <c r="AC74" s="7">
        <v>3.37802900321304E-2</v>
      </c>
      <c r="AD74" s="7">
        <v>0.90179767621654405</v>
      </c>
      <c r="AE74" s="7">
        <v>7.9590741003698496E-3</v>
      </c>
      <c r="AF74" s="7">
        <v>7.9975333884542907E-2</v>
      </c>
      <c r="AG74" s="7">
        <v>4.50804030158189E-2</v>
      </c>
      <c r="AH74" s="7">
        <v>0.99134575382496404</v>
      </c>
      <c r="AI74" s="7">
        <v>5.4923406417879198E-2</v>
      </c>
      <c r="AJ74" s="7">
        <v>0.13461604622096501</v>
      </c>
      <c r="AK74" s="7">
        <v>2.3729134001026098E-2</v>
      </c>
      <c r="AL74" s="7">
        <v>0.83650272895752598</v>
      </c>
      <c r="AM74" s="19">
        <v>1.7788234668736601E-2</v>
      </c>
    </row>
    <row r="75" spans="1:39">
      <c r="A75" s="28"/>
      <c r="B75" s="29"/>
      <c r="C75" s="8" t="s">
        <v>5</v>
      </c>
      <c r="D75" s="7">
        <v>4.0693807338217898E-3</v>
      </c>
      <c r="E75" s="7">
        <v>1.41626176353798E-2</v>
      </c>
      <c r="F75" s="7">
        <v>0</v>
      </c>
      <c r="G75" s="7">
        <v>0.89349556559421295</v>
      </c>
      <c r="H75" s="7">
        <v>1.9240460034843699E-3</v>
      </c>
      <c r="I75" s="7">
        <v>1.0608392416663301E-2</v>
      </c>
      <c r="J75" s="7">
        <v>1.212018339712E-2</v>
      </c>
      <c r="K75" s="7">
        <v>0.95086810769383401</v>
      </c>
      <c r="L75" s="7">
        <v>2.0694168393094601E-2</v>
      </c>
      <c r="M75" s="7">
        <v>3.6780356516909703E-2</v>
      </c>
      <c r="N75" s="7">
        <v>0</v>
      </c>
      <c r="O75" s="7">
        <v>0.95937091478878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0</v>
      </c>
      <c r="V75" s="7">
        <v>0</v>
      </c>
      <c r="W75" s="7">
        <v>1</v>
      </c>
      <c r="X75" s="7">
        <v>1.943290330022E-3</v>
      </c>
      <c r="Y75" s="7">
        <v>0</v>
      </c>
      <c r="Z75" s="7">
        <v>0</v>
      </c>
      <c r="AA75" s="7">
        <v>0.94849957746070401</v>
      </c>
      <c r="AB75" s="7">
        <v>1.91718000252603E-3</v>
      </c>
      <c r="AC75" s="7">
        <v>0.115020653099753</v>
      </c>
      <c r="AD75" s="7">
        <v>9.0900604224538797E-3</v>
      </c>
      <c r="AE75" s="7">
        <v>0.89196661123148901</v>
      </c>
      <c r="AF75" s="7">
        <v>3.3710259924828498E-2</v>
      </c>
      <c r="AG75" s="7">
        <v>0.13098721362139201</v>
      </c>
      <c r="AH75" s="7">
        <v>3.5257596993086E-3</v>
      </c>
      <c r="AI75" s="7">
        <v>0.85439006880158597</v>
      </c>
      <c r="AJ75" s="7">
        <v>2.5867799071817299E-2</v>
      </c>
      <c r="AK75" s="7">
        <v>6.97751593804352E-2</v>
      </c>
      <c r="AL75" s="7">
        <v>4.0953968944861197E-2</v>
      </c>
      <c r="AM75" s="19">
        <v>0.93375907807506497</v>
      </c>
    </row>
    <row r="76" spans="1:39" ht="15" customHeight="1">
      <c r="A76" s="28"/>
      <c r="B76" s="29" t="s">
        <v>9</v>
      </c>
      <c r="C76" s="8" t="s">
        <v>2</v>
      </c>
      <c r="D76" s="7">
        <v>0.9511627906976744</v>
      </c>
      <c r="E76" s="7">
        <v>1.5424164524421594E-2</v>
      </c>
      <c r="F76" s="7">
        <v>3.2745591939546598E-2</v>
      </c>
      <c r="G76" s="7">
        <v>1.4124293785310734E-2</v>
      </c>
      <c r="H76" s="7">
        <v>0.95899772209567202</v>
      </c>
      <c r="I76" s="7">
        <v>9.5465393794749408E-3</v>
      </c>
      <c r="J76" s="7">
        <v>4.472843450479233E-2</v>
      </c>
      <c r="K76" s="7">
        <v>9.9255583126550868E-3</v>
      </c>
      <c r="L76" s="7">
        <v>0.92363112391930835</v>
      </c>
      <c r="M76" s="7">
        <v>1.3888888888888888E-2</v>
      </c>
      <c r="N76" s="7">
        <v>3.9399624765478425E-2</v>
      </c>
      <c r="O76" s="7">
        <v>1.8115942028985508E-2</v>
      </c>
      <c r="P76" s="7">
        <v>0.75930521091811409</v>
      </c>
      <c r="Q76" s="7">
        <v>5.0784856879039705E-2</v>
      </c>
      <c r="R76" s="7">
        <v>0.11682242990654206</v>
      </c>
      <c r="S76" s="7">
        <v>4.4313146233382568E-2</v>
      </c>
      <c r="T76" s="7">
        <v>0.75930521091811409</v>
      </c>
      <c r="U76" s="7">
        <v>5.0784856879039705E-2</v>
      </c>
      <c r="V76" s="7">
        <v>0.11682242990654206</v>
      </c>
      <c r="W76" s="7">
        <v>4.4313146233382568E-2</v>
      </c>
      <c r="X76" s="7">
        <v>0.75930521091811409</v>
      </c>
      <c r="Y76" s="7">
        <v>5.0784856879039705E-2</v>
      </c>
      <c r="Z76" s="7">
        <v>0.11682242990654206</v>
      </c>
      <c r="AA76" s="7">
        <v>4.4313146233382568E-2</v>
      </c>
      <c r="AB76" s="7">
        <v>0.75930521091811409</v>
      </c>
      <c r="AC76" s="7">
        <v>5.0784856879039705E-2</v>
      </c>
      <c r="AD76" s="7">
        <v>0.11682242990654206</v>
      </c>
      <c r="AE76" s="7">
        <v>4.4313146233382568E-2</v>
      </c>
      <c r="AF76" s="7">
        <v>0.75930521091811409</v>
      </c>
      <c r="AG76" s="7">
        <v>5.0784856879039705E-2</v>
      </c>
      <c r="AH76" s="7">
        <v>0.11682242990654206</v>
      </c>
      <c r="AI76" s="7">
        <v>4.4313146233382568E-2</v>
      </c>
      <c r="AJ76" s="7">
        <v>0.75930521091811409</v>
      </c>
      <c r="AK76" s="7">
        <v>5.0784856879039705E-2</v>
      </c>
      <c r="AL76" s="7">
        <v>0.11682242990654206</v>
      </c>
      <c r="AM76" s="19">
        <v>4.4313146233382568E-2</v>
      </c>
    </row>
    <row r="77" spans="1:39">
      <c r="A77" s="28"/>
      <c r="B77" s="29"/>
      <c r="C77" s="8" t="s">
        <v>8</v>
      </c>
      <c r="D77" s="7">
        <v>1.1627906976744186E-2</v>
      </c>
      <c r="E77" s="7">
        <v>0.93573264781491006</v>
      </c>
      <c r="F77" s="7">
        <v>1.0075566750629723E-2</v>
      </c>
      <c r="G77" s="7">
        <v>6.2146892655367235E-2</v>
      </c>
      <c r="H77" s="7">
        <v>9.1116173120728925E-3</v>
      </c>
      <c r="I77" s="7">
        <v>0.96181384248210022</v>
      </c>
      <c r="J77" s="7">
        <v>3.1948881789137379E-3</v>
      </c>
      <c r="K77" s="7">
        <v>5.4590570719602979E-2</v>
      </c>
      <c r="L77" s="7">
        <v>1.1527377521613832E-2</v>
      </c>
      <c r="M77" s="7">
        <v>0.95659722222222221</v>
      </c>
      <c r="N77" s="7">
        <v>1.876172607879925E-3</v>
      </c>
      <c r="O77" s="7">
        <v>5.434782608695652E-2</v>
      </c>
      <c r="P77" s="7">
        <v>7.278742762613731E-2</v>
      </c>
      <c r="Q77" s="7">
        <v>0.75438596491228072</v>
      </c>
      <c r="R77" s="7">
        <v>6.3551401869158877E-2</v>
      </c>
      <c r="S77" s="7">
        <v>0.12555391432791729</v>
      </c>
      <c r="T77" s="7">
        <v>7.278742762613731E-2</v>
      </c>
      <c r="U77" s="7">
        <v>0.75438596491228072</v>
      </c>
      <c r="V77" s="7">
        <v>6.3551401869158877E-2</v>
      </c>
      <c r="W77" s="7">
        <v>0.12555391432791729</v>
      </c>
      <c r="X77" s="7">
        <v>7.278742762613731E-2</v>
      </c>
      <c r="Y77" s="7">
        <v>0.75438596491228072</v>
      </c>
      <c r="Z77" s="7">
        <v>6.3551401869158877E-2</v>
      </c>
      <c r="AA77" s="7">
        <v>0.12555391432791729</v>
      </c>
      <c r="AB77" s="7">
        <v>7.278742762613731E-2</v>
      </c>
      <c r="AC77" s="7">
        <v>0.75438596491228072</v>
      </c>
      <c r="AD77" s="7">
        <v>6.3551401869158877E-2</v>
      </c>
      <c r="AE77" s="7">
        <v>0.12555391432791729</v>
      </c>
      <c r="AF77" s="7">
        <v>7.278742762613731E-2</v>
      </c>
      <c r="AG77" s="7">
        <v>0.75438596491228072</v>
      </c>
      <c r="AH77" s="7">
        <v>6.3551401869158877E-2</v>
      </c>
      <c r="AI77" s="7">
        <v>0.12555391432791729</v>
      </c>
      <c r="AJ77" s="7">
        <v>7.278742762613731E-2</v>
      </c>
      <c r="AK77" s="7">
        <v>0.75438596491228072</v>
      </c>
      <c r="AL77" s="7">
        <v>6.3551401869158877E-2</v>
      </c>
      <c r="AM77" s="19">
        <v>0.12555391432791729</v>
      </c>
    </row>
    <row r="78" spans="1:39">
      <c r="A78" s="28"/>
      <c r="B78" s="29"/>
      <c r="C78" s="8" t="s">
        <v>4</v>
      </c>
      <c r="D78" s="7">
        <v>2.7906976744186046E-2</v>
      </c>
      <c r="E78" s="7">
        <v>1.0282776349614395E-2</v>
      </c>
      <c r="F78" s="7">
        <v>0.94962216624685136</v>
      </c>
      <c r="G78" s="7">
        <v>5.6497175141242938E-3</v>
      </c>
      <c r="H78" s="7">
        <v>3.1890660592255128E-2</v>
      </c>
      <c r="I78" s="7">
        <v>0</v>
      </c>
      <c r="J78" s="7">
        <v>0.94888178913738019</v>
      </c>
      <c r="K78" s="7">
        <v>7.4441687344913151E-3</v>
      </c>
      <c r="L78" s="7">
        <v>5.7636887608069162E-2</v>
      </c>
      <c r="M78" s="7">
        <v>5.208333333333333E-3</v>
      </c>
      <c r="N78" s="7">
        <v>0.94371482176360222</v>
      </c>
      <c r="O78" s="7">
        <v>9.057971014492754E-3</v>
      </c>
      <c r="P78" s="7">
        <v>0.10835401157981803</v>
      </c>
      <c r="Q78" s="7">
        <v>6.0941828254847646E-2</v>
      </c>
      <c r="R78" s="7">
        <v>0.7691588785046729</v>
      </c>
      <c r="S78" s="7">
        <v>4.6528803545051699E-2</v>
      </c>
      <c r="T78" s="7">
        <v>0.10835401157981803</v>
      </c>
      <c r="U78" s="7">
        <v>6.0941828254847646E-2</v>
      </c>
      <c r="V78" s="7">
        <v>0.7691588785046729</v>
      </c>
      <c r="W78" s="7">
        <v>4.6528803545051699E-2</v>
      </c>
      <c r="X78" s="7">
        <v>0.10835401157981803</v>
      </c>
      <c r="Y78" s="7">
        <v>6.0941828254847646E-2</v>
      </c>
      <c r="Z78" s="7">
        <v>0.7691588785046729</v>
      </c>
      <c r="AA78" s="7">
        <v>4.6528803545051699E-2</v>
      </c>
      <c r="AB78" s="7">
        <v>0.10835401157981803</v>
      </c>
      <c r="AC78" s="7">
        <v>6.0941828254847646E-2</v>
      </c>
      <c r="AD78" s="7">
        <v>0.7691588785046729</v>
      </c>
      <c r="AE78" s="7">
        <v>4.6528803545051699E-2</v>
      </c>
      <c r="AF78" s="7">
        <v>0.10835401157981803</v>
      </c>
      <c r="AG78" s="7">
        <v>6.0941828254847646E-2</v>
      </c>
      <c r="AH78" s="7">
        <v>0.7691588785046729</v>
      </c>
      <c r="AI78" s="7">
        <v>4.6528803545051699E-2</v>
      </c>
      <c r="AJ78" s="7">
        <v>0.10835401157981803</v>
      </c>
      <c r="AK78" s="7">
        <v>6.0941828254847646E-2</v>
      </c>
      <c r="AL78" s="7">
        <v>0.7691588785046729</v>
      </c>
      <c r="AM78" s="19">
        <v>4.6528803545051699E-2</v>
      </c>
    </row>
    <row r="79" spans="1:39">
      <c r="A79" s="28"/>
      <c r="B79" s="29"/>
      <c r="C79" s="8" t="s">
        <v>5</v>
      </c>
      <c r="D79" s="7">
        <v>9.3023255813953487E-3</v>
      </c>
      <c r="E79" s="7">
        <v>3.8560411311053984E-2</v>
      </c>
      <c r="F79" s="7">
        <v>7.556675062972292E-3</v>
      </c>
      <c r="G79" s="7">
        <v>0.91807909604519777</v>
      </c>
      <c r="H79" s="7">
        <v>0</v>
      </c>
      <c r="I79" s="7">
        <v>2.8639618138424822E-2</v>
      </c>
      <c r="J79" s="7">
        <v>3.1948881789137379E-3</v>
      </c>
      <c r="K79" s="7">
        <v>0.92803970223325061</v>
      </c>
      <c r="L79" s="7">
        <v>7.2046109510086453E-3</v>
      </c>
      <c r="M79" s="7">
        <v>2.4305555555555556E-2</v>
      </c>
      <c r="N79" s="7">
        <v>1.50093808630394E-2</v>
      </c>
      <c r="O79" s="7">
        <v>0.91847826086956519</v>
      </c>
      <c r="P79" s="7">
        <v>5.9553349875930521E-2</v>
      </c>
      <c r="Q79" s="7">
        <v>0.13388734995383195</v>
      </c>
      <c r="R79" s="7">
        <v>5.046728971962617E-2</v>
      </c>
      <c r="S79" s="7">
        <v>0.78360413589364841</v>
      </c>
      <c r="T79" s="7">
        <v>5.9553349875930521E-2</v>
      </c>
      <c r="U79" s="7">
        <v>0.13388734995383195</v>
      </c>
      <c r="V79" s="7">
        <v>5.046728971962617E-2</v>
      </c>
      <c r="W79" s="7">
        <v>0.78360413589364841</v>
      </c>
      <c r="X79" s="7">
        <v>5.9553349875930521E-2</v>
      </c>
      <c r="Y79" s="7">
        <v>0.13388734995383195</v>
      </c>
      <c r="Z79" s="7">
        <v>5.046728971962617E-2</v>
      </c>
      <c r="AA79" s="7">
        <v>0.78360413589364841</v>
      </c>
      <c r="AB79" s="7">
        <v>5.9553349875930521E-2</v>
      </c>
      <c r="AC79" s="7">
        <v>0.13388734995383195</v>
      </c>
      <c r="AD79" s="7">
        <v>5.046728971962617E-2</v>
      </c>
      <c r="AE79" s="7">
        <v>0.78360413589364841</v>
      </c>
      <c r="AF79" s="7">
        <v>5.9553349875930521E-2</v>
      </c>
      <c r="AG79" s="7">
        <v>0.13388734995383195</v>
      </c>
      <c r="AH79" s="7">
        <v>5.046728971962617E-2</v>
      </c>
      <c r="AI79" s="7">
        <v>0.78360413589364841</v>
      </c>
      <c r="AJ79" s="7">
        <v>5.9553349875930521E-2</v>
      </c>
      <c r="AK79" s="7">
        <v>0.13388734995383195</v>
      </c>
      <c r="AL79" s="7">
        <v>5.046728971962617E-2</v>
      </c>
      <c r="AM79" s="19">
        <v>0.78360413589364841</v>
      </c>
    </row>
    <row r="80" spans="1:39" ht="15" customHeight="1">
      <c r="A80" s="28"/>
      <c r="B80" s="30" t="s">
        <v>32</v>
      </c>
      <c r="C80" s="8" t="s">
        <v>2</v>
      </c>
      <c r="D80" s="7">
        <v>1.6191012086096634E-2</v>
      </c>
      <c r="E80" s="7">
        <v>-1.2037494929458064E-2</v>
      </c>
      <c r="F80" s="7">
        <v>-2.5448402575583267E-2</v>
      </c>
      <c r="G80" s="7">
        <v>-1.4124293785310734E-2</v>
      </c>
      <c r="H80" s="7">
        <v>3.7154163266449935E-2</v>
      </c>
      <c r="I80" s="7">
        <v>-9.5465393794749408E-3</v>
      </c>
      <c r="J80" s="7">
        <v>-4.472843450479233E-2</v>
      </c>
      <c r="K80" s="7">
        <v>9.7892667839481126E-3</v>
      </c>
      <c r="L80" s="7">
        <v>-1.9283827202382309E-2</v>
      </c>
      <c r="M80" s="7">
        <v>-1.3888888888888888E-2</v>
      </c>
      <c r="N80" s="7">
        <v>-3.6436584509067366E-2</v>
      </c>
      <c r="O80" s="7">
        <v>-1.8115942028985508E-2</v>
      </c>
      <c r="P80" s="7">
        <v>-0.75930521091811409</v>
      </c>
      <c r="Q80" s="7">
        <v>-5.0784856879039705E-2</v>
      </c>
      <c r="R80" s="7">
        <v>-0.11682242990654206</v>
      </c>
      <c r="S80" s="7">
        <v>-4.4313146233382568E-2</v>
      </c>
      <c r="T80" s="7">
        <v>-0.75930521091811409</v>
      </c>
      <c r="U80" s="7">
        <v>-5.0784856879039705E-2</v>
      </c>
      <c r="V80" s="7">
        <v>-0.11682242990654206</v>
      </c>
      <c r="W80" s="7">
        <v>-4.4313146233382568E-2</v>
      </c>
      <c r="X80" s="7">
        <v>0.20594838807445992</v>
      </c>
      <c r="Y80" s="7">
        <v>-5.0784856879039705E-2</v>
      </c>
      <c r="Z80" s="7">
        <v>-6.745310309927946E-2</v>
      </c>
      <c r="AA80" s="7">
        <v>-4.4313146233382568E-2</v>
      </c>
      <c r="AB80" s="7">
        <v>0.22655233352712489</v>
      </c>
      <c r="AC80" s="7">
        <v>-5.0784856879039705E-2</v>
      </c>
      <c r="AD80" s="7">
        <v>-5.7250321067275754E-2</v>
      </c>
      <c r="AE80" s="7">
        <v>-3.5892529784577867E-2</v>
      </c>
      <c r="AF80" s="7">
        <v>7.0252172847291905E-2</v>
      </c>
      <c r="AG80" s="7">
        <v>1.9398423016836891E-2</v>
      </c>
      <c r="AH80" s="7">
        <v>-0.11338442193668713</v>
      </c>
      <c r="AI80" s="7">
        <v>-3.0275852982146675E-3</v>
      </c>
      <c r="AJ80" s="7">
        <v>1.1923097359241908E-2</v>
      </c>
      <c r="AK80" s="7">
        <v>-2.8463925888833504E-2</v>
      </c>
      <c r="AL80" s="7">
        <v>-1.0318078285002058E-2</v>
      </c>
      <c r="AM80" s="19">
        <v>-3.9220387139232135E-2</v>
      </c>
    </row>
    <row r="81" spans="1:39">
      <c r="A81" s="28"/>
      <c r="B81" s="30"/>
      <c r="C81" s="8" t="s">
        <v>8</v>
      </c>
      <c r="D81" s="7">
        <v>4.7390292991492146E-3</v>
      </c>
      <c r="E81" s="7">
        <v>4.3197775178613895E-2</v>
      </c>
      <c r="F81" s="7">
        <v>-1.0075566750629723E-2</v>
      </c>
      <c r="G81" s="7">
        <v>3.4713463202740664E-2</v>
      </c>
      <c r="H81" s="7">
        <v>-9.1116173120728925E-3</v>
      </c>
      <c r="I81" s="7">
        <v>1.3286808091432789E-2</v>
      </c>
      <c r="J81" s="7">
        <v>-3.1948881789137379E-3</v>
      </c>
      <c r="K81" s="7">
        <v>-3.4875840297165284E-2</v>
      </c>
      <c r="L81" s="7">
        <v>2.0351255023399864E-2</v>
      </c>
      <c r="M81" s="22">
        <v>-0.16443772016465419</v>
      </c>
      <c r="N81" s="7">
        <v>-1.876172607879925E-3</v>
      </c>
      <c r="O81" s="7">
        <v>-1.3718740875736622E-2</v>
      </c>
      <c r="P81" s="7">
        <v>-7.278742762613731E-2</v>
      </c>
      <c r="Q81" s="7">
        <v>-0.75438596491228072</v>
      </c>
      <c r="R81" s="7">
        <v>-6.3551401869158877E-2</v>
      </c>
      <c r="S81" s="7">
        <v>-0.12555391432791729</v>
      </c>
      <c r="T81" s="7">
        <v>-7.278742762613731E-2</v>
      </c>
      <c r="U81" s="7">
        <v>-0.75438596491228072</v>
      </c>
      <c r="V81" s="7">
        <v>-6.3551401869158877E-2</v>
      </c>
      <c r="W81" s="7">
        <v>-0.12555391432791729</v>
      </c>
      <c r="X81" s="7">
        <v>-7.0849008408424161E-2</v>
      </c>
      <c r="Y81" s="7">
        <v>0.24561403508771928</v>
      </c>
      <c r="Z81" s="7">
        <v>-5.8120560126151195E-2</v>
      </c>
      <c r="AA81" s="7">
        <v>-9.9803479611240295E-2</v>
      </c>
      <c r="AB81" s="7">
        <v>-6.8763202143146795E-2</v>
      </c>
      <c r="AC81" s="7">
        <v>9.6813091955835318E-2</v>
      </c>
      <c r="AD81" s="7">
        <v>-3.4011247347423577E-2</v>
      </c>
      <c r="AE81" s="7">
        <v>-3.3900216108580794E-2</v>
      </c>
      <c r="AF81" s="7">
        <v>-1.6030405200914512E-2</v>
      </c>
      <c r="AG81" s="7">
        <v>-6.3686144536867495E-4</v>
      </c>
      <c r="AH81" s="7">
        <v>-6.1860923363286364E-2</v>
      </c>
      <c r="AI81" s="7">
        <v>-7.6152950482550594E-2</v>
      </c>
      <c r="AJ81" s="7">
        <v>-4.4995811962755122E-3</v>
      </c>
      <c r="AK81" s="7">
        <v>0.12978881071605231</v>
      </c>
      <c r="AL81" s="7">
        <v>-4.7512451393086075E-2</v>
      </c>
      <c r="AM81" s="19">
        <v>-8.2193986165868996E-2</v>
      </c>
    </row>
    <row r="82" spans="1:39">
      <c r="A82" s="28"/>
      <c r="B82" s="30"/>
      <c r="C82" s="8" t="s">
        <v>4</v>
      </c>
      <c r="D82" s="7">
        <v>-1.5697096537671748E-2</v>
      </c>
      <c r="E82" s="7">
        <v>-6.7624865734812658E-3</v>
      </c>
      <c r="F82" s="7">
        <v>4.3080644389185685E-2</v>
      </c>
      <c r="G82" s="7">
        <v>3.9943610335552056E-3</v>
      </c>
      <c r="H82" s="7">
        <v>-2.9966591957861177E-2</v>
      </c>
      <c r="I82" s="7">
        <v>1.4290957009804E-2</v>
      </c>
      <c r="J82" s="7">
        <v>3.8998027465499852E-2</v>
      </c>
      <c r="K82" s="7">
        <v>2.2581680526336046E-3</v>
      </c>
      <c r="L82" s="7">
        <v>-1.4556985263103159E-2</v>
      </c>
      <c r="M82" s="22">
        <v>0.16585180809218966</v>
      </c>
      <c r="N82" s="7">
        <v>5.332213797998675E-2</v>
      </c>
      <c r="O82" s="7">
        <v>-9.057971014492754E-3</v>
      </c>
      <c r="P82" s="7">
        <v>-0.10835401157981803</v>
      </c>
      <c r="Q82" s="7">
        <v>-6.0941828254847646E-2</v>
      </c>
      <c r="R82" s="7">
        <v>0.2308411214953271</v>
      </c>
      <c r="S82" s="7">
        <v>-4.6528803545051699E-2</v>
      </c>
      <c r="T82" s="7">
        <v>-0.10835401157981803</v>
      </c>
      <c r="U82" s="7">
        <v>-6.0941828254847646E-2</v>
      </c>
      <c r="V82" s="7">
        <v>-0.7691588785046729</v>
      </c>
      <c r="W82" s="7">
        <v>-4.6528803545051699E-2</v>
      </c>
      <c r="X82" s="7">
        <v>-7.7489320120127131E-2</v>
      </c>
      <c r="Y82" s="7">
        <v>-6.0941828254847646E-2</v>
      </c>
      <c r="Z82" s="7">
        <v>0.17604095294505706</v>
      </c>
      <c r="AA82" s="7">
        <v>-2.07788157224327E-2</v>
      </c>
      <c r="AB82" s="7">
        <v>-0.10015296151057394</v>
      </c>
      <c r="AC82" s="7">
        <v>-2.7161538222717246E-2</v>
      </c>
      <c r="AD82" s="7">
        <v>0.13263879771187115</v>
      </c>
      <c r="AE82" s="7">
        <v>-3.8569729444681851E-2</v>
      </c>
      <c r="AF82" s="7">
        <v>-2.837867769527512E-2</v>
      </c>
      <c r="AG82" s="7">
        <v>-1.5861425239028747E-2</v>
      </c>
      <c r="AH82" s="7">
        <v>0.22218687532029113</v>
      </c>
      <c r="AI82" s="7">
        <v>8.3946028728274988E-3</v>
      </c>
      <c r="AJ82" s="7">
        <v>2.6262034641146986E-2</v>
      </c>
      <c r="AK82" s="7">
        <v>-3.7212694253821552E-2</v>
      </c>
      <c r="AL82" s="7">
        <v>6.7343850452853071E-2</v>
      </c>
      <c r="AM82" s="19">
        <v>-2.8740568876315098E-2</v>
      </c>
    </row>
    <row r="83" spans="1:39">
      <c r="A83" s="28"/>
      <c r="B83" s="30"/>
      <c r="C83" s="8" t="s">
        <v>5</v>
      </c>
      <c r="D83" s="7">
        <v>-5.2329448475735589E-3</v>
      </c>
      <c r="E83" s="7">
        <v>-2.4397793675674184E-2</v>
      </c>
      <c r="F83" s="7">
        <v>-7.556675062972292E-3</v>
      </c>
      <c r="G83" s="7">
        <v>-2.4583530450984825E-2</v>
      </c>
      <c r="H83" s="7">
        <v>1.9240460034843699E-3</v>
      </c>
      <c r="I83" s="7">
        <v>-1.8031225721761523E-2</v>
      </c>
      <c r="J83" s="7">
        <v>8.9252952182062618E-3</v>
      </c>
      <c r="K83" s="7">
        <v>2.2828405460583401E-2</v>
      </c>
      <c r="L83" s="7">
        <v>1.3489557442085956E-2</v>
      </c>
      <c r="M83" s="7">
        <v>1.2474800961354147E-2</v>
      </c>
      <c r="N83" s="7">
        <v>-1.50093808630394E-2</v>
      </c>
      <c r="O83" s="7">
        <v>4.0892653919214816E-2</v>
      </c>
      <c r="P83" s="7">
        <v>-5.9553349875930521E-2</v>
      </c>
      <c r="Q83" s="7">
        <v>-0.13388734995383195</v>
      </c>
      <c r="R83" s="7">
        <v>-5.046728971962617E-2</v>
      </c>
      <c r="S83" s="7">
        <v>-0.78360413589364841</v>
      </c>
      <c r="T83" s="7">
        <v>-5.9553349875930521E-2</v>
      </c>
      <c r="U83" s="7">
        <v>-0.13388734995383195</v>
      </c>
      <c r="V83" s="7">
        <v>-5.046728971962617E-2</v>
      </c>
      <c r="W83" s="7">
        <v>0.21639586410635159</v>
      </c>
      <c r="X83" s="7">
        <v>-5.7610059545908518E-2</v>
      </c>
      <c r="Y83" s="7">
        <v>-0.13388734995383195</v>
      </c>
      <c r="Z83" s="7">
        <v>-5.046728971962617E-2</v>
      </c>
      <c r="AA83" s="7">
        <v>0.1648954415670556</v>
      </c>
      <c r="AB83" s="7">
        <v>-5.7636169873404489E-2</v>
      </c>
      <c r="AC83" s="7">
        <v>-1.8866696854078949E-2</v>
      </c>
      <c r="AD83" s="7">
        <v>-4.1377229297172288E-2</v>
      </c>
      <c r="AE83" s="7">
        <v>0.1083624753378406</v>
      </c>
      <c r="AF83" s="7">
        <v>-2.5843089951102023E-2</v>
      </c>
      <c r="AG83" s="7">
        <v>-2.9001363324399343E-3</v>
      </c>
      <c r="AH83" s="7">
        <v>-4.6941530020317569E-2</v>
      </c>
      <c r="AI83" s="7">
        <v>7.0785932907937554E-2</v>
      </c>
      <c r="AJ83" s="7">
        <v>-3.3685550804113222E-2</v>
      </c>
      <c r="AK83" s="7">
        <v>-6.4112190573396746E-2</v>
      </c>
      <c r="AL83" s="7">
        <v>-9.5133207747649731E-3</v>
      </c>
      <c r="AM83" s="19">
        <v>0.15015494218141656</v>
      </c>
    </row>
    <row r="84" spans="1:39" ht="15" customHeight="1">
      <c r="A84" s="28"/>
      <c r="B84" s="29" t="s">
        <v>10</v>
      </c>
      <c r="C84" s="8" t="s">
        <v>2</v>
      </c>
      <c r="D84" s="7">
        <v>0.14990006662225183</v>
      </c>
      <c r="E84" s="7">
        <v>4.9966688874083946E-2</v>
      </c>
      <c r="F84" s="7">
        <v>1.6655562958027982E-2</v>
      </c>
      <c r="G84" s="7">
        <v>3.2644903397734841E-2</v>
      </c>
      <c r="H84" s="7">
        <v>6.6622251832111927E-4</v>
      </c>
      <c r="I84" s="7">
        <v>4.5303131245836112E-2</v>
      </c>
      <c r="J84" s="7">
        <v>0</v>
      </c>
      <c r="K84" s="7">
        <v>0.22118587608261159</v>
      </c>
      <c r="L84" s="7">
        <v>0.25982678214523652</v>
      </c>
      <c r="M84" s="7">
        <v>1.7988007994670221E-2</v>
      </c>
      <c r="N84" s="7">
        <v>6.6622251832111927E-4</v>
      </c>
      <c r="O84" s="7">
        <v>3.9973351099267156E-3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U84" s="7">
        <v>0</v>
      </c>
      <c r="V84" s="7">
        <v>0</v>
      </c>
      <c r="W84" s="7">
        <v>0</v>
      </c>
      <c r="X84" s="7">
        <v>0</v>
      </c>
      <c r="Y84" s="7">
        <v>0</v>
      </c>
      <c r="Z84" s="7">
        <v>0</v>
      </c>
      <c r="AA84" s="7">
        <v>0</v>
      </c>
      <c r="AB84" s="7">
        <v>0</v>
      </c>
      <c r="AC84" s="7">
        <v>0</v>
      </c>
      <c r="AD84" s="7">
        <v>6.6622251832111927E-3</v>
      </c>
      <c r="AE84" s="7">
        <v>0</v>
      </c>
      <c r="AF84" s="7">
        <v>4.9966688874083946E-2</v>
      </c>
      <c r="AG84" s="7">
        <v>0.3144570286475683</v>
      </c>
      <c r="AH84" s="7">
        <v>0</v>
      </c>
      <c r="AI84" s="7">
        <v>0.47901399067288475</v>
      </c>
      <c r="AJ84" s="7">
        <v>0.39906728847435041</v>
      </c>
      <c r="AK84" s="7">
        <v>3.5976015989340443E-2</v>
      </c>
      <c r="AL84" s="7">
        <v>0.37641572285143238</v>
      </c>
      <c r="AM84" s="19">
        <v>0</v>
      </c>
    </row>
    <row r="85" spans="1:39">
      <c r="A85" s="28"/>
      <c r="B85" s="29"/>
      <c r="C85" s="8" t="s">
        <v>8</v>
      </c>
      <c r="D85" s="7">
        <v>0.30313124583610929</v>
      </c>
      <c r="E85" s="7">
        <v>5.3297801465689541E-3</v>
      </c>
      <c r="F85" s="7">
        <v>2.798134576948701E-2</v>
      </c>
      <c r="G85" s="7">
        <v>0.13990672884743505</v>
      </c>
      <c r="H85" s="7">
        <v>4.7968021319120584E-2</v>
      </c>
      <c r="I85" s="7">
        <v>0.36575616255829446</v>
      </c>
      <c r="J85" s="7">
        <v>0.16189207195203198</v>
      </c>
      <c r="K85" s="7">
        <v>1.1325782811459028E-2</v>
      </c>
      <c r="L85" s="7">
        <v>0.13257828114590273</v>
      </c>
      <c r="M85" s="7">
        <v>6.1958694203864094E-2</v>
      </c>
      <c r="N85" s="7">
        <v>0.16722185209860094</v>
      </c>
      <c r="O85" s="7">
        <v>0.41172551632245169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7">
        <v>0</v>
      </c>
      <c r="V85" s="7">
        <v>0</v>
      </c>
      <c r="W85" s="7">
        <v>0</v>
      </c>
      <c r="X85" s="7">
        <v>0</v>
      </c>
      <c r="Y85" s="7">
        <v>0</v>
      </c>
      <c r="Z85" s="7">
        <v>0</v>
      </c>
      <c r="AA85" s="7">
        <v>0</v>
      </c>
      <c r="AB85" s="7">
        <v>0</v>
      </c>
      <c r="AC85" s="7">
        <v>1.5323117921385743E-2</v>
      </c>
      <c r="AD85" s="7">
        <v>2.6648900732844771E-2</v>
      </c>
      <c r="AE85" s="7">
        <v>0.14123917388407728</v>
      </c>
      <c r="AF85" s="7">
        <v>0.30512991339107259</v>
      </c>
      <c r="AG85" s="7">
        <v>0.4703530979347102</v>
      </c>
      <c r="AH85" s="7">
        <v>0</v>
      </c>
      <c r="AI85" s="7">
        <v>6.6622251832111927E-4</v>
      </c>
      <c r="AJ85" s="7">
        <v>0.43371085942704862</v>
      </c>
      <c r="AK85" s="7">
        <v>0</v>
      </c>
      <c r="AL85" s="7">
        <v>0</v>
      </c>
      <c r="AM85" s="19">
        <v>0</v>
      </c>
    </row>
    <row r="86" spans="1:39">
      <c r="A86" s="28"/>
      <c r="B86" s="29"/>
      <c r="C86" s="8" t="s">
        <v>4</v>
      </c>
      <c r="D86" s="7">
        <v>6.7954696868754161E-2</v>
      </c>
      <c r="E86" s="7">
        <v>0.13524317121918722</v>
      </c>
      <c r="F86" s="7">
        <v>6.6622251832111927E-4</v>
      </c>
      <c r="G86" s="7">
        <v>0.29913391072618256</v>
      </c>
      <c r="H86" s="7">
        <v>6.6622251832111927E-4</v>
      </c>
      <c r="I86" s="7">
        <v>0.11858760826115923</v>
      </c>
      <c r="J86" s="7">
        <v>9.3271152564956689E-3</v>
      </c>
      <c r="K86" s="7">
        <v>0.36775483011325782</v>
      </c>
      <c r="L86" s="7">
        <v>0.30046635576282477</v>
      </c>
      <c r="M86" s="7">
        <v>4.4636908727514989E-2</v>
      </c>
      <c r="N86" s="7">
        <v>5.3297801465689541E-3</v>
      </c>
      <c r="O86" s="7">
        <v>6.3291139240506333E-2</v>
      </c>
      <c r="P86" s="7">
        <v>0</v>
      </c>
      <c r="Q86" s="7">
        <v>0</v>
      </c>
      <c r="R86" s="7">
        <v>0</v>
      </c>
      <c r="S86" s="7">
        <v>0</v>
      </c>
      <c r="T86" s="7">
        <v>0</v>
      </c>
      <c r="U86" s="7">
        <v>0</v>
      </c>
      <c r="V86" s="7">
        <v>0</v>
      </c>
      <c r="W86" s="7">
        <v>0</v>
      </c>
      <c r="X86" s="7">
        <v>0</v>
      </c>
      <c r="Y86" s="7">
        <v>0</v>
      </c>
      <c r="Z86" s="7">
        <v>0</v>
      </c>
      <c r="AA86" s="7">
        <v>0.24117255163224516</v>
      </c>
      <c r="AB86" s="7">
        <v>0</v>
      </c>
      <c r="AC86" s="7">
        <v>0.12658227848101267</v>
      </c>
      <c r="AD86" s="7">
        <v>0</v>
      </c>
      <c r="AE86" s="7">
        <v>0</v>
      </c>
      <c r="AF86" s="7">
        <v>0.19586942038640906</v>
      </c>
      <c r="AG86" s="7">
        <v>0.32978014656895405</v>
      </c>
      <c r="AH86" s="7">
        <v>0</v>
      </c>
      <c r="AI86" s="7">
        <v>0.35443037974683544</v>
      </c>
      <c r="AJ86" s="7">
        <v>0.21852098600932712</v>
      </c>
      <c r="AK86" s="7">
        <v>7.3284477015323115E-3</v>
      </c>
      <c r="AL86" s="7">
        <v>2.1985343104596936E-2</v>
      </c>
      <c r="AM86" s="19">
        <v>0</v>
      </c>
    </row>
    <row r="87" spans="1:39">
      <c r="A87" s="28"/>
      <c r="B87" s="29"/>
      <c r="C87" s="8" t="s">
        <v>5</v>
      </c>
      <c r="D87" s="7">
        <v>0.20519653564290474</v>
      </c>
      <c r="E87" s="7">
        <v>2.731512325116589E-2</v>
      </c>
      <c r="F87" s="7">
        <v>5.7961359093937376E-2</v>
      </c>
      <c r="G87" s="7">
        <v>0.23117921385742837</v>
      </c>
      <c r="H87" s="7">
        <v>0.18920719520319787</v>
      </c>
      <c r="I87" s="7">
        <v>0.10326449033977349</v>
      </c>
      <c r="J87" s="7">
        <v>0.2145236508994004</v>
      </c>
      <c r="K87" s="7">
        <v>0.16522318454363757</v>
      </c>
      <c r="L87" s="7">
        <v>0.17255163224516989</v>
      </c>
      <c r="M87" s="7">
        <v>0.35642904730179881</v>
      </c>
      <c r="N87" s="7">
        <v>2.3984010659560292E-2</v>
      </c>
      <c r="O87" s="7">
        <v>7.4616922051965351E-2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>
        <v>0</v>
      </c>
      <c r="V87" s="7">
        <v>0</v>
      </c>
      <c r="W87" s="7">
        <v>0</v>
      </c>
      <c r="X87" s="7">
        <v>0</v>
      </c>
      <c r="Y87" s="7">
        <v>0</v>
      </c>
      <c r="Z87" s="7">
        <v>0</v>
      </c>
      <c r="AA87" s="7">
        <v>0</v>
      </c>
      <c r="AB87" s="7">
        <v>0</v>
      </c>
      <c r="AC87" s="7">
        <v>0.35909393737508327</v>
      </c>
      <c r="AD87" s="7">
        <v>0</v>
      </c>
      <c r="AE87" s="7">
        <v>0</v>
      </c>
      <c r="AF87" s="7">
        <v>0.11325782811459027</v>
      </c>
      <c r="AG87" s="7">
        <v>0.48434377081945368</v>
      </c>
      <c r="AH87" s="7">
        <v>0</v>
      </c>
      <c r="AI87" s="7">
        <v>4.6635576282478344E-2</v>
      </c>
      <c r="AJ87" s="7">
        <v>1.2658227848101266E-2</v>
      </c>
      <c r="AK87" s="7">
        <v>9.9933377748167886E-3</v>
      </c>
      <c r="AL87" s="7">
        <v>0.31512325116588941</v>
      </c>
      <c r="AM87" s="19">
        <v>0</v>
      </c>
    </row>
    <row r="88" spans="1:39" ht="15" customHeight="1">
      <c r="A88" s="28" t="s">
        <v>12</v>
      </c>
      <c r="B88" s="29" t="s">
        <v>7</v>
      </c>
      <c r="C88" s="8" t="s">
        <v>2</v>
      </c>
      <c r="D88" s="7">
        <v>0.97526992142699498</v>
      </c>
      <c r="E88" s="7">
        <v>0</v>
      </c>
      <c r="F88" s="7">
        <v>1.45604741747585E-2</v>
      </c>
      <c r="G88" s="7">
        <v>0</v>
      </c>
      <c r="H88" s="7">
        <v>0.99807258771852903</v>
      </c>
      <c r="I88" s="7">
        <v>1.0422938533561601E-2</v>
      </c>
      <c r="J88" s="7">
        <v>0</v>
      </c>
      <c r="K88" s="7">
        <v>0</v>
      </c>
      <c r="L88" s="7">
        <v>0.96602993994237296</v>
      </c>
      <c r="M88" s="7">
        <v>0</v>
      </c>
      <c r="N88" s="7">
        <v>2.9460074113806202E-3</v>
      </c>
      <c r="O88" s="7">
        <v>0</v>
      </c>
      <c r="P88" s="7">
        <v>0</v>
      </c>
      <c r="Q88" s="7">
        <v>0</v>
      </c>
      <c r="R88" s="7">
        <v>0</v>
      </c>
      <c r="S88" s="7">
        <v>0</v>
      </c>
      <c r="T88" s="7">
        <v>0</v>
      </c>
      <c r="U88" s="7">
        <v>0</v>
      </c>
      <c r="V88" s="7">
        <v>0</v>
      </c>
      <c r="W88" s="7">
        <v>0</v>
      </c>
      <c r="X88" s="7">
        <v>0.97671969216469601</v>
      </c>
      <c r="Y88" s="7">
        <v>0</v>
      </c>
      <c r="Z88" s="7">
        <v>5.4702403558866901E-2</v>
      </c>
      <c r="AA88" s="7">
        <v>0</v>
      </c>
      <c r="AB88" s="7">
        <v>0.99192796331008004</v>
      </c>
      <c r="AC88" s="7">
        <v>0</v>
      </c>
      <c r="AD88" s="7">
        <v>4.0149740588502701E-2</v>
      </c>
      <c r="AE88" s="7">
        <v>8.8621294085137799E-3</v>
      </c>
      <c r="AF88" s="7">
        <v>0.96714691412893605</v>
      </c>
      <c r="AG88" s="7">
        <v>0</v>
      </c>
      <c r="AH88" s="7">
        <v>1.36853010193144E-3</v>
      </c>
      <c r="AI88" s="7">
        <v>0</v>
      </c>
      <c r="AJ88" s="7">
        <v>0.87777581503255597</v>
      </c>
      <c r="AK88" s="7">
        <v>2.2102793948168001E-2</v>
      </c>
      <c r="AL88" s="7">
        <v>7.5446139166611498E-2</v>
      </c>
      <c r="AM88" s="19">
        <v>0</v>
      </c>
    </row>
    <row r="89" spans="1:39">
      <c r="A89" s="28"/>
      <c r="B89" s="29"/>
      <c r="C89" s="8" t="s">
        <v>8</v>
      </c>
      <c r="D89" s="7">
        <v>1.24212575314121E-2</v>
      </c>
      <c r="E89" s="7">
        <v>0.99320538798390701</v>
      </c>
      <c r="F89" s="7">
        <v>3.6488224116401802E-3</v>
      </c>
      <c r="G89" s="7">
        <v>0</v>
      </c>
      <c r="H89" s="7">
        <v>1.92741228147065E-3</v>
      </c>
      <c r="I89" s="7">
        <v>0.957479251148042</v>
      </c>
      <c r="J89" s="7">
        <v>0</v>
      </c>
      <c r="K89" s="7">
        <v>9.9902491913856899E-3</v>
      </c>
      <c r="L89" s="7">
        <v>0</v>
      </c>
      <c r="M89" s="7">
        <v>0.94937019088556396</v>
      </c>
      <c r="N89" s="7">
        <v>0</v>
      </c>
      <c r="O89" s="7">
        <v>4.02262549448121E-2</v>
      </c>
      <c r="P89" s="7">
        <v>0</v>
      </c>
      <c r="Q89" s="7">
        <v>0</v>
      </c>
      <c r="R89" s="7">
        <v>0</v>
      </c>
      <c r="S89" s="7">
        <v>0</v>
      </c>
      <c r="T89" s="7">
        <v>0</v>
      </c>
      <c r="U89" s="7">
        <v>0</v>
      </c>
      <c r="V89" s="7">
        <v>0</v>
      </c>
      <c r="W89" s="7">
        <v>0</v>
      </c>
      <c r="X89" s="7">
        <v>0</v>
      </c>
      <c r="Y89" s="7">
        <v>0.95735278014863301</v>
      </c>
      <c r="Z89" s="7">
        <v>0</v>
      </c>
      <c r="AA89" s="7">
        <v>5.20803263810369E-2</v>
      </c>
      <c r="AB89" s="7">
        <v>0</v>
      </c>
      <c r="AC89" s="7">
        <v>0.93397995451896898</v>
      </c>
      <c r="AD89" s="7">
        <v>1.42592583821054E-2</v>
      </c>
      <c r="AE89" s="7">
        <v>6.4575500558029103E-2</v>
      </c>
      <c r="AF89" s="7">
        <v>7.3735029334294202E-3</v>
      </c>
      <c r="AG89" s="7">
        <v>0.89571815034015201</v>
      </c>
      <c r="AH89" s="7">
        <v>0</v>
      </c>
      <c r="AI89" s="7">
        <v>3.3650677144048603E-2</v>
      </c>
      <c r="AJ89" s="7">
        <v>3.8766776101201501E-2</v>
      </c>
      <c r="AK89" s="7">
        <v>0.92399915329772797</v>
      </c>
      <c r="AL89" s="7">
        <v>7.8735138957218894E-3</v>
      </c>
      <c r="AM89" s="19">
        <v>7.5331102104387601E-3</v>
      </c>
    </row>
    <row r="90" spans="1:39">
      <c r="A90" s="28"/>
      <c r="B90" s="29"/>
      <c r="C90" s="8" t="s">
        <v>4</v>
      </c>
      <c r="D90" s="7">
        <v>8.2062946194260394E-3</v>
      </c>
      <c r="E90" s="7">
        <v>0</v>
      </c>
      <c r="F90" s="7">
        <v>0.98179070341360097</v>
      </c>
      <c r="G90" s="7">
        <v>0</v>
      </c>
      <c r="H90" s="7">
        <v>0</v>
      </c>
      <c r="I90" s="7">
        <v>0</v>
      </c>
      <c r="J90" s="7">
        <v>1</v>
      </c>
      <c r="K90" s="7">
        <v>9.9899948522633696E-3</v>
      </c>
      <c r="L90" s="7">
        <v>3.3970060057627503E-2</v>
      </c>
      <c r="M90" s="7">
        <v>0</v>
      </c>
      <c r="N90" s="7">
        <v>0.99705399258861904</v>
      </c>
      <c r="O90" s="7">
        <v>1.8977952868040101E-2</v>
      </c>
      <c r="P90" s="7">
        <v>0</v>
      </c>
      <c r="Q90" s="7">
        <v>0</v>
      </c>
      <c r="R90" s="7">
        <v>1</v>
      </c>
      <c r="S90" s="7">
        <v>0</v>
      </c>
      <c r="T90" s="7">
        <v>0</v>
      </c>
      <c r="U90" s="7">
        <v>0</v>
      </c>
      <c r="V90" s="7">
        <v>0</v>
      </c>
      <c r="W90" s="7">
        <v>0</v>
      </c>
      <c r="X90" s="7">
        <v>2.32803078353035E-2</v>
      </c>
      <c r="Y90" s="7">
        <v>0</v>
      </c>
      <c r="Z90" s="7">
        <v>0.94529759644113298</v>
      </c>
      <c r="AA90" s="7">
        <v>0</v>
      </c>
      <c r="AB90" s="7">
        <v>4.0377383899138104E-3</v>
      </c>
      <c r="AC90" s="7">
        <v>0</v>
      </c>
      <c r="AD90" s="7">
        <v>0.91600919329123598</v>
      </c>
      <c r="AE90" s="7">
        <v>0</v>
      </c>
      <c r="AF90" s="7">
        <v>2.5479582937634599E-2</v>
      </c>
      <c r="AG90" s="7">
        <v>3.2020294851229703E-2</v>
      </c>
      <c r="AH90" s="7">
        <v>0.99863146989806895</v>
      </c>
      <c r="AI90" s="7">
        <v>0</v>
      </c>
      <c r="AJ90" s="7">
        <v>4.4848251838945898E-2</v>
      </c>
      <c r="AK90" s="7">
        <v>3.60761194135008E-2</v>
      </c>
      <c r="AL90" s="7">
        <v>0.88229174813362399</v>
      </c>
      <c r="AM90" s="19">
        <v>5.1563159515995299E-3</v>
      </c>
    </row>
    <row r="91" spans="1:39">
      <c r="A91" s="28"/>
      <c r="B91" s="29"/>
      <c r="C91" s="8" t="s">
        <v>5</v>
      </c>
      <c r="D91" s="7">
        <v>4.1025264221664602E-3</v>
      </c>
      <c r="E91" s="7">
        <v>6.79461201609248E-3</v>
      </c>
      <c r="F91" s="7">
        <v>0</v>
      </c>
      <c r="G91" s="7">
        <v>1</v>
      </c>
      <c r="H91" s="7">
        <v>0</v>
      </c>
      <c r="I91" s="7">
        <v>3.20978103183958E-2</v>
      </c>
      <c r="J91" s="7">
        <v>0</v>
      </c>
      <c r="K91" s="7">
        <v>0.98001975595635105</v>
      </c>
      <c r="L91" s="7">
        <v>0</v>
      </c>
      <c r="M91" s="7">
        <v>5.0629809114436E-2</v>
      </c>
      <c r="N91" s="7">
        <v>0</v>
      </c>
      <c r="O91" s="7">
        <v>0.94079579218714804</v>
      </c>
      <c r="P91" s="7">
        <v>0</v>
      </c>
      <c r="Q91" s="7">
        <v>0</v>
      </c>
      <c r="R91" s="7">
        <v>0</v>
      </c>
      <c r="S91" s="7">
        <v>0</v>
      </c>
      <c r="T91" s="7">
        <v>0</v>
      </c>
      <c r="U91" s="7">
        <v>0</v>
      </c>
      <c r="V91" s="7">
        <v>0</v>
      </c>
      <c r="W91" s="7">
        <v>1</v>
      </c>
      <c r="X91" s="7">
        <v>0</v>
      </c>
      <c r="Y91" s="7">
        <v>4.2647219851366699E-2</v>
      </c>
      <c r="Z91" s="7">
        <v>0</v>
      </c>
      <c r="AA91" s="7">
        <v>0.94791967361896301</v>
      </c>
      <c r="AB91" s="7">
        <v>4.0342983000061098E-3</v>
      </c>
      <c r="AC91" s="7">
        <v>6.6020045481030798E-2</v>
      </c>
      <c r="AD91" s="7">
        <v>2.9581807738155899E-2</v>
      </c>
      <c r="AE91" s="7">
        <v>0.92656237003345698</v>
      </c>
      <c r="AF91" s="7">
        <v>0</v>
      </c>
      <c r="AG91" s="7">
        <v>7.2261554808618594E-2</v>
      </c>
      <c r="AH91" s="7">
        <v>0</v>
      </c>
      <c r="AI91" s="7">
        <v>0.96634932285595199</v>
      </c>
      <c r="AJ91" s="7">
        <v>3.8609157027296503E-2</v>
      </c>
      <c r="AK91" s="7">
        <v>1.7821933340603401E-2</v>
      </c>
      <c r="AL91" s="7">
        <v>3.43885988040422E-2</v>
      </c>
      <c r="AM91" s="19">
        <v>0.98731057383796195</v>
      </c>
    </row>
    <row r="92" spans="1:39" ht="15" customHeight="1">
      <c r="A92" s="28"/>
      <c r="B92" s="29" t="s">
        <v>9</v>
      </c>
      <c r="C92" s="8" t="s">
        <v>2</v>
      </c>
      <c r="D92" s="7">
        <v>0.9675174013921114</v>
      </c>
      <c r="E92" s="7">
        <v>0</v>
      </c>
      <c r="F92" s="7">
        <v>1.7632241813602016E-2</v>
      </c>
      <c r="G92" s="7">
        <v>8.4745762711864406E-3</v>
      </c>
      <c r="H92" s="7">
        <v>0.9726027397260274</v>
      </c>
      <c r="I92" s="7">
        <v>0</v>
      </c>
      <c r="J92" s="7">
        <v>1.5974440894568689E-2</v>
      </c>
      <c r="K92" s="7">
        <v>1.7412935323383085E-2</v>
      </c>
      <c r="L92" s="7">
        <v>0.9582132564841499</v>
      </c>
      <c r="M92" s="7">
        <v>6.9444444444444441E-3</v>
      </c>
      <c r="N92" s="7">
        <v>4.3151969981238276E-2</v>
      </c>
      <c r="O92" s="7">
        <v>5.434782608695652E-3</v>
      </c>
      <c r="P92" s="7">
        <v>0.85927152317880795</v>
      </c>
      <c r="Q92" s="7">
        <v>3.9741219963031427E-2</v>
      </c>
      <c r="R92" s="7">
        <v>7.8285181733457596E-2</v>
      </c>
      <c r="S92" s="7">
        <v>1.9174041297935103E-2</v>
      </c>
      <c r="T92" s="7">
        <v>0.85927152317880795</v>
      </c>
      <c r="U92" s="7">
        <v>3.9741219963031427E-2</v>
      </c>
      <c r="V92" s="7">
        <v>7.8285181733457596E-2</v>
      </c>
      <c r="W92" s="7">
        <v>1.9174041297935103E-2</v>
      </c>
      <c r="X92" s="7">
        <v>0.85927152317880795</v>
      </c>
      <c r="Y92" s="7">
        <v>3.9741219963031427E-2</v>
      </c>
      <c r="Z92" s="7">
        <v>7.8285181733457596E-2</v>
      </c>
      <c r="AA92" s="7">
        <v>1.9174041297935103E-2</v>
      </c>
      <c r="AB92" s="7">
        <v>0.85927152317880795</v>
      </c>
      <c r="AC92" s="7">
        <v>3.9741219963031427E-2</v>
      </c>
      <c r="AD92" s="7">
        <v>7.8285181733457596E-2</v>
      </c>
      <c r="AE92" s="7">
        <v>1.9174041297935103E-2</v>
      </c>
      <c r="AF92" s="7">
        <v>0.85927152317880795</v>
      </c>
      <c r="AG92" s="7">
        <v>3.9741219963031427E-2</v>
      </c>
      <c r="AH92" s="7">
        <v>7.8285181733457596E-2</v>
      </c>
      <c r="AI92" s="7">
        <v>1.9174041297935103E-2</v>
      </c>
      <c r="AJ92" s="7">
        <v>0.85927152317880795</v>
      </c>
      <c r="AK92" s="7">
        <v>3.9741219963031427E-2</v>
      </c>
      <c r="AL92" s="7">
        <v>7.8285181733457596E-2</v>
      </c>
      <c r="AM92" s="19">
        <v>1.9174041297935103E-2</v>
      </c>
    </row>
    <row r="93" spans="1:39">
      <c r="A93" s="28"/>
      <c r="B93" s="29"/>
      <c r="C93" s="8" t="s">
        <v>8</v>
      </c>
      <c r="D93" s="7">
        <v>6.9605568445475635E-3</v>
      </c>
      <c r="E93" s="7">
        <v>0.982051282051282</v>
      </c>
      <c r="F93" s="7">
        <v>0</v>
      </c>
      <c r="G93" s="7">
        <v>3.1073446327683617E-2</v>
      </c>
      <c r="H93" s="7">
        <v>4.5662100456621002E-3</v>
      </c>
      <c r="I93" s="7">
        <v>0.95942720763723155</v>
      </c>
      <c r="J93" s="7">
        <v>1.2779552715654952E-2</v>
      </c>
      <c r="K93" s="7">
        <v>3.482587064676617E-2</v>
      </c>
      <c r="L93" s="7">
        <v>4.3227665706051877E-3</v>
      </c>
      <c r="M93" s="7">
        <v>0.95659722222222221</v>
      </c>
      <c r="N93" s="7">
        <v>5.6285178236397749E-3</v>
      </c>
      <c r="O93" s="7">
        <v>3.0797101449275364E-2</v>
      </c>
      <c r="P93" s="7">
        <v>5.1324503311258277E-2</v>
      </c>
      <c r="Q93" s="7">
        <v>0.83641404805914976</v>
      </c>
      <c r="R93" s="7">
        <v>3.6346691519105315E-2</v>
      </c>
      <c r="S93" s="7">
        <v>5.0147492625368731E-2</v>
      </c>
      <c r="T93" s="7">
        <v>5.1324503311258277E-2</v>
      </c>
      <c r="U93" s="7">
        <v>0.83641404805914976</v>
      </c>
      <c r="V93" s="7">
        <v>3.6346691519105315E-2</v>
      </c>
      <c r="W93" s="7">
        <v>5.0147492625368731E-2</v>
      </c>
      <c r="X93" s="7">
        <v>5.1324503311258277E-2</v>
      </c>
      <c r="Y93" s="7">
        <v>0.83641404805914976</v>
      </c>
      <c r="Z93" s="7">
        <v>3.6346691519105315E-2</v>
      </c>
      <c r="AA93" s="7">
        <v>5.0147492625368731E-2</v>
      </c>
      <c r="AB93" s="7">
        <v>5.1324503311258277E-2</v>
      </c>
      <c r="AC93" s="7">
        <v>0.83641404805914976</v>
      </c>
      <c r="AD93" s="7">
        <v>3.6346691519105315E-2</v>
      </c>
      <c r="AE93" s="7">
        <v>5.0147492625368731E-2</v>
      </c>
      <c r="AF93" s="7">
        <v>5.1324503311258277E-2</v>
      </c>
      <c r="AG93" s="7">
        <v>0.83641404805914976</v>
      </c>
      <c r="AH93" s="7">
        <v>3.6346691519105315E-2</v>
      </c>
      <c r="AI93" s="7">
        <v>5.0147492625368731E-2</v>
      </c>
      <c r="AJ93" s="7">
        <v>5.1324503311258277E-2</v>
      </c>
      <c r="AK93" s="7">
        <v>0.83641404805914976</v>
      </c>
      <c r="AL93" s="7">
        <v>3.6346691519105315E-2</v>
      </c>
      <c r="AM93" s="19">
        <v>5.0147492625368731E-2</v>
      </c>
    </row>
    <row r="94" spans="1:39">
      <c r="A94" s="28"/>
      <c r="B94" s="29"/>
      <c r="C94" s="8" t="s">
        <v>4</v>
      </c>
      <c r="D94" s="7">
        <v>2.3201856148491878E-2</v>
      </c>
      <c r="E94" s="7">
        <v>7.6923076923076927E-3</v>
      </c>
      <c r="F94" s="7">
        <v>0.97984886649874059</v>
      </c>
      <c r="G94" s="7">
        <v>5.6497175141242938E-3</v>
      </c>
      <c r="H94" s="7">
        <v>1.8264840182648401E-2</v>
      </c>
      <c r="I94" s="7">
        <v>0</v>
      </c>
      <c r="J94" s="7">
        <v>0.96805111821086265</v>
      </c>
      <c r="K94" s="7">
        <v>0</v>
      </c>
      <c r="L94" s="7">
        <v>3.7463976945244955E-2</v>
      </c>
      <c r="M94" s="7">
        <v>5.208333333333333E-3</v>
      </c>
      <c r="N94" s="7">
        <v>0.95121951219512191</v>
      </c>
      <c r="O94" s="7">
        <v>7.246376811594203E-3</v>
      </c>
      <c r="P94" s="7">
        <v>6.0430463576158944E-2</v>
      </c>
      <c r="Q94" s="7">
        <v>2.9574861367837338E-2</v>
      </c>
      <c r="R94" s="7">
        <v>0.83876980428704562</v>
      </c>
      <c r="S94" s="7">
        <v>3.687315634218289E-2</v>
      </c>
      <c r="T94" s="7">
        <v>6.0430463576158944E-2</v>
      </c>
      <c r="U94" s="7">
        <v>2.9574861367837338E-2</v>
      </c>
      <c r="V94" s="7">
        <v>0.83876980428704562</v>
      </c>
      <c r="W94" s="7">
        <v>3.687315634218289E-2</v>
      </c>
      <c r="X94" s="7">
        <v>6.0430463576158944E-2</v>
      </c>
      <c r="Y94" s="7">
        <v>2.9574861367837338E-2</v>
      </c>
      <c r="Z94" s="7">
        <v>0.83876980428704562</v>
      </c>
      <c r="AA94" s="7">
        <v>3.687315634218289E-2</v>
      </c>
      <c r="AB94" s="7">
        <v>6.0430463576158944E-2</v>
      </c>
      <c r="AC94" s="7">
        <v>2.9574861367837338E-2</v>
      </c>
      <c r="AD94" s="7">
        <v>0.83876980428704562</v>
      </c>
      <c r="AE94" s="7">
        <v>3.687315634218289E-2</v>
      </c>
      <c r="AF94" s="7">
        <v>6.0430463576158944E-2</v>
      </c>
      <c r="AG94" s="7">
        <v>2.9574861367837338E-2</v>
      </c>
      <c r="AH94" s="7">
        <v>0.83876980428704562</v>
      </c>
      <c r="AI94" s="7">
        <v>3.687315634218289E-2</v>
      </c>
      <c r="AJ94" s="7">
        <v>6.0430463576158944E-2</v>
      </c>
      <c r="AK94" s="7">
        <v>2.9574861367837338E-2</v>
      </c>
      <c r="AL94" s="7">
        <v>0.83876980428704562</v>
      </c>
      <c r="AM94" s="19">
        <v>3.687315634218289E-2</v>
      </c>
    </row>
    <row r="95" spans="1:39">
      <c r="A95" s="28"/>
      <c r="B95" s="29"/>
      <c r="C95" s="8" t="s">
        <v>5</v>
      </c>
      <c r="D95" s="7">
        <v>2.3201856148491878E-3</v>
      </c>
      <c r="E95" s="7">
        <v>1.0256410256410256E-2</v>
      </c>
      <c r="F95" s="7">
        <v>2.5188916876574307E-3</v>
      </c>
      <c r="G95" s="7">
        <v>0.95480225988700562</v>
      </c>
      <c r="H95" s="7">
        <v>4.5662100456621002E-3</v>
      </c>
      <c r="I95" s="7">
        <v>4.0572792362768499E-2</v>
      </c>
      <c r="J95" s="7">
        <v>3.1948881789137379E-3</v>
      </c>
      <c r="K95" s="7">
        <v>0.94776119402985071</v>
      </c>
      <c r="L95" s="7">
        <v>0</v>
      </c>
      <c r="M95" s="7">
        <v>3.125E-2</v>
      </c>
      <c r="N95" s="7">
        <v>0</v>
      </c>
      <c r="O95" s="7">
        <v>0.95652173913043481</v>
      </c>
      <c r="P95" s="7">
        <v>2.8973509933774833E-2</v>
      </c>
      <c r="Q95" s="7">
        <v>9.4269870609981515E-2</v>
      </c>
      <c r="R95" s="7">
        <v>4.6598322460391424E-2</v>
      </c>
      <c r="S95" s="7">
        <v>0.89380530973451322</v>
      </c>
      <c r="T95" s="7">
        <v>2.8973509933774833E-2</v>
      </c>
      <c r="U95" s="7">
        <v>9.4269870609981515E-2</v>
      </c>
      <c r="V95" s="7">
        <v>4.6598322460391424E-2</v>
      </c>
      <c r="W95" s="7">
        <v>0.89380530973451322</v>
      </c>
      <c r="X95" s="7">
        <v>2.8973509933774833E-2</v>
      </c>
      <c r="Y95" s="7">
        <v>9.4269870609981515E-2</v>
      </c>
      <c r="Z95" s="7">
        <v>4.6598322460391424E-2</v>
      </c>
      <c r="AA95" s="7">
        <v>0.89380530973451322</v>
      </c>
      <c r="AB95" s="7">
        <v>2.8973509933774833E-2</v>
      </c>
      <c r="AC95" s="7">
        <v>9.4269870609981515E-2</v>
      </c>
      <c r="AD95" s="7">
        <v>4.6598322460391424E-2</v>
      </c>
      <c r="AE95" s="7">
        <v>0.89380530973451322</v>
      </c>
      <c r="AF95" s="7">
        <v>2.8973509933774833E-2</v>
      </c>
      <c r="AG95" s="7">
        <v>9.4269870609981515E-2</v>
      </c>
      <c r="AH95" s="7">
        <v>4.6598322460391424E-2</v>
      </c>
      <c r="AI95" s="7">
        <v>0.89380530973451322</v>
      </c>
      <c r="AJ95" s="7">
        <v>2.8973509933774833E-2</v>
      </c>
      <c r="AK95" s="7">
        <v>9.4269870609981515E-2</v>
      </c>
      <c r="AL95" s="7">
        <v>4.6598322460391424E-2</v>
      </c>
      <c r="AM95" s="19">
        <v>0.89380530973451322</v>
      </c>
    </row>
    <row r="96" spans="1:39" ht="15" customHeight="1">
      <c r="A96" s="28"/>
      <c r="B96" s="30" t="s">
        <v>32</v>
      </c>
      <c r="C96" s="8" t="s">
        <v>2</v>
      </c>
      <c r="D96" s="7">
        <v>7.752520034883581E-3</v>
      </c>
      <c r="E96" s="7">
        <v>0</v>
      </c>
      <c r="F96" s="7">
        <v>-3.0717676388435158E-3</v>
      </c>
      <c r="G96" s="7">
        <v>-8.4745762711864406E-3</v>
      </c>
      <c r="H96" s="7">
        <v>2.5469847992501626E-2</v>
      </c>
      <c r="I96" s="7">
        <v>1.0422938533561601E-2</v>
      </c>
      <c r="J96" s="7">
        <v>-1.5974440894568689E-2</v>
      </c>
      <c r="K96" s="7">
        <v>-1.7412935323383085E-2</v>
      </c>
      <c r="L96" s="7">
        <v>7.8166834582230615E-3</v>
      </c>
      <c r="M96" s="7">
        <v>-6.9444444444444441E-3</v>
      </c>
      <c r="N96" s="7">
        <v>-4.0205962569857659E-2</v>
      </c>
      <c r="O96" s="7">
        <v>-5.434782608695652E-3</v>
      </c>
      <c r="P96" s="7">
        <v>-0.85927152317880795</v>
      </c>
      <c r="Q96" s="7">
        <v>-3.9741219963031427E-2</v>
      </c>
      <c r="R96" s="7">
        <v>-7.8285181733457596E-2</v>
      </c>
      <c r="S96" s="7">
        <v>-1.9174041297935103E-2</v>
      </c>
      <c r="T96" s="7">
        <v>-0.85927152317880795</v>
      </c>
      <c r="U96" s="7">
        <v>-3.9741219963031427E-2</v>
      </c>
      <c r="V96" s="7">
        <v>-7.8285181733457596E-2</v>
      </c>
      <c r="W96" s="7">
        <v>-1.9174041297935103E-2</v>
      </c>
      <c r="X96" s="7">
        <v>0.11744816898588806</v>
      </c>
      <c r="Y96" s="7">
        <v>-3.9741219963031427E-2</v>
      </c>
      <c r="Z96" s="7">
        <v>-2.3582778174590695E-2</v>
      </c>
      <c r="AA96" s="7">
        <v>-1.9174041297935103E-2</v>
      </c>
      <c r="AB96" s="7">
        <v>0.13265644013127209</v>
      </c>
      <c r="AC96" s="7">
        <v>-3.9741219963031427E-2</v>
      </c>
      <c r="AD96" s="7">
        <v>-3.8135441144954894E-2</v>
      </c>
      <c r="AE96" s="7">
        <v>-1.0311911889421323E-2</v>
      </c>
      <c r="AF96" s="7">
        <v>0.1078753909501281</v>
      </c>
      <c r="AG96" s="7">
        <v>-3.9741219963031427E-2</v>
      </c>
      <c r="AH96" s="7">
        <v>-7.6916651631526153E-2</v>
      </c>
      <c r="AI96" s="7">
        <v>-1.9174041297935103E-2</v>
      </c>
      <c r="AJ96" s="7">
        <v>1.8504291853748023E-2</v>
      </c>
      <c r="AK96" s="7">
        <v>-1.7638426014863425E-2</v>
      </c>
      <c r="AL96" s="7">
        <v>-2.8390425668460978E-3</v>
      </c>
      <c r="AM96" s="19">
        <v>-1.9174041297935103E-2</v>
      </c>
    </row>
    <row r="97" spans="1:39">
      <c r="A97" s="28"/>
      <c r="B97" s="30"/>
      <c r="C97" s="8" t="s">
        <v>8</v>
      </c>
      <c r="D97" s="7">
        <v>5.4607006868645364E-3</v>
      </c>
      <c r="E97" s="7">
        <v>1.1154105932625002E-2</v>
      </c>
      <c r="F97" s="7">
        <v>3.6488224116401802E-3</v>
      </c>
      <c r="G97" s="7">
        <v>-3.1073446327683617E-2</v>
      </c>
      <c r="H97" s="7">
        <v>-2.6387977641914502E-3</v>
      </c>
      <c r="I97" s="7">
        <v>-1.9479564891895507E-3</v>
      </c>
      <c r="J97" s="7">
        <v>-1.2779552715654952E-2</v>
      </c>
      <c r="K97" s="7">
        <v>-2.4835621455380479E-2</v>
      </c>
      <c r="L97" s="7">
        <v>-4.3227665706051877E-3</v>
      </c>
      <c r="M97" s="7">
        <v>-7.2270313366582517E-3</v>
      </c>
      <c r="N97" s="7">
        <v>-5.6285178236397749E-3</v>
      </c>
      <c r="O97" s="7">
        <v>9.4291534955367358E-3</v>
      </c>
      <c r="P97" s="7">
        <v>-5.1324503311258277E-2</v>
      </c>
      <c r="Q97" s="7">
        <v>-0.83641404805914976</v>
      </c>
      <c r="R97" s="7">
        <v>-3.6346691519105315E-2</v>
      </c>
      <c r="S97" s="7">
        <v>-5.0147492625368731E-2</v>
      </c>
      <c r="T97" s="7">
        <v>-5.1324503311258277E-2</v>
      </c>
      <c r="U97" s="7">
        <v>-0.83641404805914976</v>
      </c>
      <c r="V97" s="7">
        <v>-3.6346691519105315E-2</v>
      </c>
      <c r="W97" s="7">
        <v>-5.0147492625368731E-2</v>
      </c>
      <c r="X97" s="7">
        <v>-5.1324503311258277E-2</v>
      </c>
      <c r="Y97" s="7">
        <v>0.12093873208948325</v>
      </c>
      <c r="Z97" s="7">
        <v>-3.6346691519105315E-2</v>
      </c>
      <c r="AA97" s="7">
        <v>1.9328337556681688E-3</v>
      </c>
      <c r="AB97" s="7">
        <v>-5.1324503311258277E-2</v>
      </c>
      <c r="AC97" s="7">
        <v>9.7565906459819218E-2</v>
      </c>
      <c r="AD97" s="7">
        <v>-2.2087433136999915E-2</v>
      </c>
      <c r="AE97" s="7">
        <v>1.4428007932660372E-2</v>
      </c>
      <c r="AF97" s="7">
        <v>-4.3951000377828855E-2</v>
      </c>
      <c r="AG97" s="7">
        <v>5.9304102281002247E-2</v>
      </c>
      <c r="AH97" s="7">
        <v>-3.6346691519105315E-2</v>
      </c>
      <c r="AI97" s="7">
        <v>-1.6496815481320128E-2</v>
      </c>
      <c r="AJ97" s="7">
        <v>-1.2557727210056775E-2</v>
      </c>
      <c r="AK97" s="7">
        <v>8.7585105238578209E-2</v>
      </c>
      <c r="AL97" s="7">
        <v>-2.8473177623383424E-2</v>
      </c>
      <c r="AM97" s="19">
        <v>-4.2614382414929972E-2</v>
      </c>
    </row>
    <row r="98" spans="1:39">
      <c r="A98" s="28"/>
      <c r="B98" s="30"/>
      <c r="C98" s="8" t="s">
        <v>4</v>
      </c>
      <c r="D98" s="7">
        <v>-1.4995561529065839E-2</v>
      </c>
      <c r="E98" s="7">
        <v>-7.6923076923076927E-3</v>
      </c>
      <c r="F98" s="7">
        <v>1.9418369148603842E-3</v>
      </c>
      <c r="G98" s="7">
        <v>-5.6497175141242938E-3</v>
      </c>
      <c r="H98" s="7">
        <v>-1.8264840182648401E-2</v>
      </c>
      <c r="I98" s="7">
        <v>0</v>
      </c>
      <c r="J98" s="7">
        <v>3.1948881789137351E-2</v>
      </c>
      <c r="K98" s="7">
        <v>9.9899948522633696E-3</v>
      </c>
      <c r="L98" s="7">
        <v>-3.4939168876174514E-3</v>
      </c>
      <c r="M98" s="7">
        <v>-5.208333333333333E-3</v>
      </c>
      <c r="N98" s="7">
        <v>4.5834480393497135E-2</v>
      </c>
      <c r="O98" s="7">
        <v>1.1731576056445897E-2</v>
      </c>
      <c r="P98" s="7">
        <v>-6.0430463576158944E-2</v>
      </c>
      <c r="Q98" s="7">
        <v>-2.9574861367837338E-2</v>
      </c>
      <c r="R98" s="7">
        <v>0.16123019571295438</v>
      </c>
      <c r="S98" s="7">
        <v>-3.687315634218289E-2</v>
      </c>
      <c r="T98" s="7">
        <v>-6.0430463576158944E-2</v>
      </c>
      <c r="U98" s="7">
        <v>-2.9574861367837338E-2</v>
      </c>
      <c r="V98" s="7">
        <v>-0.83876980428704562</v>
      </c>
      <c r="W98" s="7">
        <v>-3.687315634218289E-2</v>
      </c>
      <c r="X98" s="7">
        <v>-3.7150155740855444E-2</v>
      </c>
      <c r="Y98" s="7">
        <v>-2.9574861367837338E-2</v>
      </c>
      <c r="Z98" s="7">
        <v>0.10652779215408736</v>
      </c>
      <c r="AA98" s="7">
        <v>-3.687315634218289E-2</v>
      </c>
      <c r="AB98" s="7">
        <v>-5.6392725186245135E-2</v>
      </c>
      <c r="AC98" s="7">
        <v>-2.9574861367837338E-2</v>
      </c>
      <c r="AD98" s="7">
        <v>7.7239389004190362E-2</v>
      </c>
      <c r="AE98" s="7">
        <v>-3.687315634218289E-2</v>
      </c>
      <c r="AF98" s="7">
        <v>-3.4950880638524348E-2</v>
      </c>
      <c r="AG98" s="7">
        <v>2.4454334833923647E-3</v>
      </c>
      <c r="AH98" s="7">
        <v>0.15986166561102333</v>
      </c>
      <c r="AI98" s="7">
        <v>-3.687315634218289E-2</v>
      </c>
      <c r="AJ98" s="7">
        <v>-1.5582211737213046E-2</v>
      </c>
      <c r="AK98" s="7">
        <v>6.5012580456634619E-3</v>
      </c>
      <c r="AL98" s="7">
        <v>4.352194384657837E-2</v>
      </c>
      <c r="AM98" s="19">
        <v>-3.171684039058336E-2</v>
      </c>
    </row>
    <row r="99" spans="1:39">
      <c r="A99" s="28"/>
      <c r="B99" s="30"/>
      <c r="C99" s="8" t="s">
        <v>5</v>
      </c>
      <c r="D99" s="7">
        <v>1.7823408073172724E-3</v>
      </c>
      <c r="E99" s="7">
        <v>-3.4617982403177764E-3</v>
      </c>
      <c r="F99" s="7">
        <v>-2.5188916876574307E-3</v>
      </c>
      <c r="G99" s="7">
        <v>4.5197740112994378E-2</v>
      </c>
      <c r="H99" s="7">
        <v>-4.5662100456621002E-3</v>
      </c>
      <c r="I99" s="7">
        <v>-8.4749820443726989E-3</v>
      </c>
      <c r="J99" s="7">
        <v>-3.1948881789137379E-3</v>
      </c>
      <c r="K99" s="7">
        <v>3.225856192650034E-2</v>
      </c>
      <c r="L99" s="7">
        <v>0</v>
      </c>
      <c r="M99" s="7">
        <v>1.9379809114436E-2</v>
      </c>
      <c r="N99" s="7">
        <v>0</v>
      </c>
      <c r="O99" s="7">
        <v>-1.5725946943286773E-2</v>
      </c>
      <c r="P99" s="7">
        <v>-2.8973509933774833E-2</v>
      </c>
      <c r="Q99" s="7">
        <v>-9.4269870609981515E-2</v>
      </c>
      <c r="R99" s="7">
        <v>-4.6598322460391424E-2</v>
      </c>
      <c r="S99" s="7">
        <v>-0.89380530973451322</v>
      </c>
      <c r="T99" s="7">
        <v>-2.8973509933774833E-2</v>
      </c>
      <c r="U99" s="7">
        <v>-9.4269870609981515E-2</v>
      </c>
      <c r="V99" s="7">
        <v>-4.6598322460391424E-2</v>
      </c>
      <c r="W99" s="7">
        <v>0.10619469026548678</v>
      </c>
      <c r="X99" s="7">
        <v>-2.8973509933774833E-2</v>
      </c>
      <c r="Y99" s="7">
        <v>-5.1622650758614816E-2</v>
      </c>
      <c r="Z99" s="7">
        <v>-4.6598322460391424E-2</v>
      </c>
      <c r="AA99" s="7">
        <v>5.411436388444979E-2</v>
      </c>
      <c r="AB99" s="7">
        <v>-2.4939211633768724E-2</v>
      </c>
      <c r="AC99" s="7">
        <v>-2.8249825128950717E-2</v>
      </c>
      <c r="AD99" s="7">
        <v>-1.7016514722235525E-2</v>
      </c>
      <c r="AE99" s="7">
        <v>3.2757060298943763E-2</v>
      </c>
      <c r="AF99" s="7">
        <v>-2.8973509933774833E-2</v>
      </c>
      <c r="AG99" s="7">
        <v>-2.2008315801362921E-2</v>
      </c>
      <c r="AH99" s="7">
        <v>-4.6598322460391424E-2</v>
      </c>
      <c r="AI99" s="7">
        <v>7.2544013121438766E-2</v>
      </c>
      <c r="AJ99" s="7">
        <v>9.6356470935216702E-3</v>
      </c>
      <c r="AK99" s="7">
        <v>-7.6447937269378111E-2</v>
      </c>
      <c r="AL99" s="7">
        <v>-1.2209723656349224E-2</v>
      </c>
      <c r="AM99" s="19">
        <v>9.3505264103448726E-2</v>
      </c>
    </row>
    <row r="100" spans="1:39" ht="15" customHeight="1">
      <c r="A100" s="28"/>
      <c r="B100" s="29" t="s">
        <v>10</v>
      </c>
      <c r="C100" s="8" t="s">
        <v>2</v>
      </c>
      <c r="D100" s="7">
        <v>0.29247168554297137</v>
      </c>
      <c r="E100" s="7">
        <v>0.99200532978014655</v>
      </c>
      <c r="F100" s="7">
        <v>0.43504330446369088</v>
      </c>
      <c r="G100" s="7">
        <v>9.5936042638241167E-2</v>
      </c>
      <c r="H100" s="7">
        <v>4.5303131245836112E-2</v>
      </c>
      <c r="I100" s="7">
        <v>0.17788141239173885</v>
      </c>
      <c r="J100" s="7">
        <v>2.0652898067954697E-2</v>
      </c>
      <c r="K100" s="7">
        <v>1.9986675549633577E-2</v>
      </c>
      <c r="L100" s="7">
        <v>0.41305796135909395</v>
      </c>
      <c r="M100" s="7">
        <v>3.530979347101932E-2</v>
      </c>
      <c r="N100" s="7">
        <v>6.6622251832111927E-4</v>
      </c>
      <c r="O100" s="7">
        <v>8.7275149900066629E-2</v>
      </c>
      <c r="P100" s="7">
        <v>0</v>
      </c>
      <c r="Q100" s="7">
        <v>0</v>
      </c>
      <c r="R100" s="7">
        <v>0</v>
      </c>
      <c r="S100" s="7">
        <v>7.3284477015323115E-3</v>
      </c>
      <c r="T100" s="7">
        <v>0</v>
      </c>
      <c r="U100" s="7">
        <v>0</v>
      </c>
      <c r="V100" s="7">
        <v>0</v>
      </c>
      <c r="W100" s="7">
        <v>7.3284477015323115E-3</v>
      </c>
      <c r="X100" s="7">
        <v>0</v>
      </c>
      <c r="Y100" s="7">
        <v>0</v>
      </c>
      <c r="Z100" s="7">
        <v>0.11992005329780146</v>
      </c>
      <c r="AA100" s="7">
        <v>7.3284477015323115E-3</v>
      </c>
      <c r="AB100" s="7">
        <v>0</v>
      </c>
      <c r="AC100" s="7">
        <v>0</v>
      </c>
      <c r="AD100" s="7">
        <v>4.2638241172551633E-2</v>
      </c>
      <c r="AE100" s="7">
        <v>0.2145236508994004</v>
      </c>
      <c r="AF100" s="7">
        <v>0</v>
      </c>
      <c r="AG100" s="7">
        <v>0</v>
      </c>
      <c r="AH100" s="7">
        <v>0</v>
      </c>
      <c r="AI100" s="7">
        <v>7.3284477015323115E-3</v>
      </c>
      <c r="AJ100" s="7">
        <v>0.34177215189873417</v>
      </c>
      <c r="AK100" s="7">
        <v>0.1279147235176549</v>
      </c>
      <c r="AL100" s="7">
        <v>0.45902731512325118</v>
      </c>
      <c r="AM100" s="19">
        <v>7.3284477015323115E-3</v>
      </c>
    </row>
    <row r="101" spans="1:39">
      <c r="A101" s="28"/>
      <c r="B101" s="29"/>
      <c r="C101" s="8" t="s">
        <v>8</v>
      </c>
      <c r="D101" s="7">
        <v>0.22318454363757495</v>
      </c>
      <c r="E101" s="7">
        <v>9.9933377748167893E-2</v>
      </c>
      <c r="F101" s="7">
        <v>0.12924716855429713</v>
      </c>
      <c r="G101" s="7">
        <v>3.3311125916055963E-3</v>
      </c>
      <c r="H101" s="7">
        <v>0.31245836109260494</v>
      </c>
      <c r="I101" s="7">
        <v>0.45369753497668219</v>
      </c>
      <c r="J101" s="7">
        <v>3.3311125916055964E-2</v>
      </c>
      <c r="K101" s="7">
        <v>2.798134576948701E-2</v>
      </c>
      <c r="L101" s="7">
        <v>7.061958694203864E-2</v>
      </c>
      <c r="M101" s="7">
        <v>0.15722851432378415</v>
      </c>
      <c r="N101" s="7">
        <v>0.13724183877415055</v>
      </c>
      <c r="O101" s="7">
        <v>0.34776815456362425</v>
      </c>
      <c r="P101" s="7">
        <v>0</v>
      </c>
      <c r="Q101" s="7">
        <v>0</v>
      </c>
      <c r="R101" s="7">
        <v>6.6622251832111927E-4</v>
      </c>
      <c r="S101" s="7">
        <v>0</v>
      </c>
      <c r="T101" s="7">
        <v>0</v>
      </c>
      <c r="U101" s="7">
        <v>0</v>
      </c>
      <c r="V101" s="7">
        <v>6.6622251832111927E-4</v>
      </c>
      <c r="W101" s="7">
        <v>0</v>
      </c>
      <c r="X101" s="7">
        <v>0</v>
      </c>
      <c r="Y101" s="7">
        <v>0</v>
      </c>
      <c r="Z101" s="7">
        <v>6.6622251832111927E-4</v>
      </c>
      <c r="AA101" s="7">
        <v>0.44903397734843437</v>
      </c>
      <c r="AB101" s="7">
        <v>0</v>
      </c>
      <c r="AC101" s="7">
        <v>6.6622251832111927E-4</v>
      </c>
      <c r="AD101" s="7">
        <v>7.9280479680213192E-2</v>
      </c>
      <c r="AE101" s="7">
        <v>0.30379746835443039</v>
      </c>
      <c r="AF101" s="7">
        <v>0</v>
      </c>
      <c r="AG101" s="7">
        <v>8.394403730846102E-2</v>
      </c>
      <c r="AH101" s="7">
        <v>6.6622251832111927E-4</v>
      </c>
      <c r="AI101" s="7">
        <v>0.31978680879413723</v>
      </c>
      <c r="AJ101" s="7">
        <v>0.27581612258494337</v>
      </c>
      <c r="AK101" s="7">
        <v>1.9986675549633578E-3</v>
      </c>
      <c r="AL101" s="7">
        <v>6.6622251832111927E-3</v>
      </c>
      <c r="AM101" s="19">
        <v>0</v>
      </c>
    </row>
    <row r="102" spans="1:39">
      <c r="A102" s="28"/>
      <c r="B102" s="29"/>
      <c r="C102" s="8" t="s">
        <v>4</v>
      </c>
      <c r="D102" s="7">
        <v>8.7275149900066629E-2</v>
      </c>
      <c r="E102" s="7">
        <v>8.1279147235176555E-2</v>
      </c>
      <c r="F102" s="7">
        <v>0.44237175216522318</v>
      </c>
      <c r="G102" s="7">
        <v>0.11525649566955364</v>
      </c>
      <c r="H102" s="7">
        <v>7.9946702198534312E-3</v>
      </c>
      <c r="I102" s="7">
        <v>0.99733510992671548</v>
      </c>
      <c r="J102" s="7">
        <v>7.3284477015323115E-3</v>
      </c>
      <c r="K102" s="7">
        <v>0.16322451698867421</v>
      </c>
      <c r="L102" s="7">
        <v>0.49300466355762823</v>
      </c>
      <c r="M102" s="7">
        <v>6.1292471685542971E-2</v>
      </c>
      <c r="N102" s="7">
        <v>5.996002664890073E-3</v>
      </c>
      <c r="O102" s="7">
        <v>0.24317121918720852</v>
      </c>
      <c r="P102" s="7">
        <v>0</v>
      </c>
      <c r="Q102" s="7">
        <v>1.9986675549633578E-3</v>
      </c>
      <c r="R102" s="7">
        <v>0</v>
      </c>
      <c r="S102" s="7">
        <v>0</v>
      </c>
      <c r="T102" s="7">
        <v>0</v>
      </c>
      <c r="U102" s="7">
        <v>1.9986675549633578E-3</v>
      </c>
      <c r="V102" s="7">
        <v>0</v>
      </c>
      <c r="W102" s="7">
        <v>0</v>
      </c>
      <c r="X102" s="7">
        <v>0</v>
      </c>
      <c r="Y102" s="7">
        <v>1.9986675549633578E-3</v>
      </c>
      <c r="Z102" s="7">
        <v>0</v>
      </c>
      <c r="AA102" s="7">
        <v>0</v>
      </c>
      <c r="AB102" s="7">
        <v>0</v>
      </c>
      <c r="AC102" s="7">
        <v>1.9986675549633578E-3</v>
      </c>
      <c r="AD102" s="7">
        <v>5.3297801465689541E-3</v>
      </c>
      <c r="AE102" s="7">
        <v>0</v>
      </c>
      <c r="AF102" s="7">
        <v>2.1319120586275817E-2</v>
      </c>
      <c r="AG102" s="7">
        <v>0.43637574950033309</v>
      </c>
      <c r="AH102" s="7">
        <v>0</v>
      </c>
      <c r="AI102" s="7">
        <v>0</v>
      </c>
      <c r="AJ102" s="7">
        <v>0.28847435043304465</v>
      </c>
      <c r="AK102" s="7">
        <v>0.33644237175216524</v>
      </c>
      <c r="AL102" s="7">
        <v>9.2604930046635572E-2</v>
      </c>
      <c r="AM102" s="19">
        <v>0</v>
      </c>
    </row>
    <row r="103" spans="1:39">
      <c r="A103" s="32"/>
      <c r="B103" s="31"/>
      <c r="C103" s="23" t="s">
        <v>5</v>
      </c>
      <c r="D103" s="24">
        <v>0.38241172551632246</v>
      </c>
      <c r="E103" s="24">
        <v>0.32978014656895405</v>
      </c>
      <c r="F103" s="24">
        <v>0.15722851432378415</v>
      </c>
      <c r="G103" s="24">
        <v>1.3324450366422385E-3</v>
      </c>
      <c r="H103" s="24">
        <v>0.20386409060626248</v>
      </c>
      <c r="I103" s="24">
        <v>0.3397734843437708</v>
      </c>
      <c r="J103" s="24">
        <v>0.1492338441039307</v>
      </c>
      <c r="K103" s="24">
        <v>2.2651565622918056E-2</v>
      </c>
      <c r="L103" s="24">
        <v>0.99933377748167884</v>
      </c>
      <c r="M103" s="24">
        <v>0.13324450366422386</v>
      </c>
      <c r="N103" s="24">
        <v>0.99067288474350435</v>
      </c>
      <c r="O103" s="24">
        <v>0.3397734843437708</v>
      </c>
      <c r="P103" s="24">
        <v>1.3990672884743505E-2</v>
      </c>
      <c r="Q103" s="24">
        <v>0</v>
      </c>
      <c r="R103" s="24">
        <v>0</v>
      </c>
      <c r="S103" s="24">
        <v>0</v>
      </c>
      <c r="T103" s="24">
        <v>1.3990672884743505E-2</v>
      </c>
      <c r="U103" s="24">
        <v>0</v>
      </c>
      <c r="V103" s="24">
        <v>0</v>
      </c>
      <c r="W103" s="24">
        <v>0</v>
      </c>
      <c r="X103" s="24">
        <v>1.3990672884743505E-2</v>
      </c>
      <c r="Y103" s="24">
        <v>8.5942704863424382E-2</v>
      </c>
      <c r="Z103" s="24">
        <v>0</v>
      </c>
      <c r="AA103" s="24">
        <v>5.0632911392405063E-2</v>
      </c>
      <c r="AB103" s="24">
        <v>3.1978680879413725E-2</v>
      </c>
      <c r="AC103" s="24">
        <v>0.25982678214523652</v>
      </c>
      <c r="AD103" s="24">
        <v>0.15722851432378415</v>
      </c>
      <c r="AE103" s="24">
        <v>0.11992005329780146</v>
      </c>
      <c r="AF103" s="24">
        <v>1.3324450366422385E-2</v>
      </c>
      <c r="AG103" s="24">
        <v>0.36975349766822119</v>
      </c>
      <c r="AH103" s="24">
        <v>0</v>
      </c>
      <c r="AI103" s="24">
        <v>6.6622251832111927E-4</v>
      </c>
      <c r="AJ103" s="24">
        <v>0.24050632911392406</v>
      </c>
      <c r="AK103" s="24">
        <v>0</v>
      </c>
      <c r="AL103" s="24">
        <v>0.25449700199866754</v>
      </c>
      <c r="AM103" s="25">
        <v>0</v>
      </c>
    </row>
  </sheetData>
  <mergeCells count="48">
    <mergeCell ref="A72:A87"/>
    <mergeCell ref="B72:B75"/>
    <mergeCell ref="B76:B79"/>
    <mergeCell ref="B80:B83"/>
    <mergeCell ref="B84:B87"/>
    <mergeCell ref="A88:A103"/>
    <mergeCell ref="B88:B91"/>
    <mergeCell ref="B92:B95"/>
    <mergeCell ref="B96:B99"/>
    <mergeCell ref="B100:B103"/>
    <mergeCell ref="AB54:AE54"/>
    <mergeCell ref="AF54:AI54"/>
    <mergeCell ref="AJ54:AM54"/>
    <mergeCell ref="A56:A71"/>
    <mergeCell ref="B56:B59"/>
    <mergeCell ref="B60:B63"/>
    <mergeCell ref="B64:B67"/>
    <mergeCell ref="B68:B71"/>
    <mergeCell ref="D54:G54"/>
    <mergeCell ref="H54:K54"/>
    <mergeCell ref="L54:O54"/>
    <mergeCell ref="P54:S54"/>
    <mergeCell ref="T54:W54"/>
    <mergeCell ref="X54:AA54"/>
    <mergeCell ref="A20:A35"/>
    <mergeCell ref="B20:B23"/>
    <mergeCell ref="B24:B27"/>
    <mergeCell ref="B28:B31"/>
    <mergeCell ref="B32:B35"/>
    <mergeCell ref="A36:A51"/>
    <mergeCell ref="B36:B39"/>
    <mergeCell ref="B40:B43"/>
    <mergeCell ref="B44:B47"/>
    <mergeCell ref="B48:B51"/>
    <mergeCell ref="AB2:AE2"/>
    <mergeCell ref="AF2:AI2"/>
    <mergeCell ref="T2:W2"/>
    <mergeCell ref="X2:AA2"/>
    <mergeCell ref="AJ2:AM2"/>
    <mergeCell ref="A4:A19"/>
    <mergeCell ref="B4:B7"/>
    <mergeCell ref="B8:B11"/>
    <mergeCell ref="B12:B15"/>
    <mergeCell ref="B16:B19"/>
    <mergeCell ref="D2:G2"/>
    <mergeCell ref="H2:K2"/>
    <mergeCell ref="L2:O2"/>
    <mergeCell ref="P2:S2"/>
  </mergeCells>
  <conditionalFormatting sqref="D16:AM19">
    <cfRule type="cellIs" dxfId="6" priority="12" operator="lessThan">
      <formula>0.05</formula>
    </cfRule>
  </conditionalFormatting>
  <conditionalFormatting sqref="D32:AM35">
    <cfRule type="cellIs" dxfId="5" priority="11" operator="lessThan">
      <formula>0.05</formula>
    </cfRule>
  </conditionalFormatting>
  <conditionalFormatting sqref="D48:AM51">
    <cfRule type="cellIs" dxfId="4" priority="10" operator="lessThan">
      <formula>0.05</formula>
    </cfRule>
  </conditionalFormatting>
  <conditionalFormatting sqref="D68:AM71">
    <cfRule type="cellIs" dxfId="3" priority="9" operator="lessThan">
      <formula>0.05</formula>
    </cfRule>
  </conditionalFormatting>
  <conditionalFormatting sqref="D84:AM87">
    <cfRule type="cellIs" dxfId="2" priority="8" operator="lessThan">
      <formula>0.05</formula>
    </cfRule>
  </conditionalFormatting>
  <conditionalFormatting sqref="D100:AM103">
    <cfRule type="cellIs" dxfId="1" priority="7" operator="lessThan">
      <formula>0.05</formula>
    </cfRule>
  </conditionalFormatting>
  <conditionalFormatting sqref="D12:AM15">
    <cfRule type="colorScale" priority="6">
      <colorScale>
        <cfvo type="num" val="-0.2"/>
        <cfvo type="percentile" val="50"/>
        <cfvo type="num" val="0.2"/>
        <color rgb="FFF8696B"/>
        <color theme="0"/>
        <color rgb="FF63BE7B"/>
      </colorScale>
    </cfRule>
  </conditionalFormatting>
  <conditionalFormatting sqref="D28:AM31">
    <cfRule type="colorScale" priority="5">
      <colorScale>
        <cfvo type="num" val="-0.2"/>
        <cfvo type="percentile" val="50"/>
        <cfvo type="num" val="0.2"/>
        <color rgb="FFF8696B"/>
        <color theme="0"/>
        <color rgb="FF63BE7B"/>
      </colorScale>
    </cfRule>
  </conditionalFormatting>
  <conditionalFormatting sqref="D44:AM47">
    <cfRule type="colorScale" priority="4">
      <colorScale>
        <cfvo type="num" val="-0.2"/>
        <cfvo type="percentile" val="50"/>
        <cfvo type="num" val="0.2"/>
        <color rgb="FFF8696B"/>
        <color theme="0"/>
        <color rgb="FF63BE7B"/>
      </colorScale>
    </cfRule>
  </conditionalFormatting>
  <conditionalFormatting sqref="D64:AM67">
    <cfRule type="colorScale" priority="3">
      <colorScale>
        <cfvo type="num" val="-0.2"/>
        <cfvo type="percentile" val="50"/>
        <cfvo type="num" val="0.2"/>
        <color rgb="FFF8696B"/>
        <color theme="0"/>
        <color rgb="FF63BE7B"/>
      </colorScale>
    </cfRule>
  </conditionalFormatting>
  <conditionalFormatting sqref="D80:AM83">
    <cfRule type="colorScale" priority="2">
      <colorScale>
        <cfvo type="num" val="-0.2"/>
        <cfvo type="percentile" val="50"/>
        <cfvo type="num" val="0.2"/>
        <color rgb="FFF8696B"/>
        <color theme="0"/>
        <color rgb="FF63BE7B"/>
      </colorScale>
    </cfRule>
  </conditionalFormatting>
  <conditionalFormatting sqref="D96:AM99">
    <cfRule type="colorScale" priority="1">
      <colorScale>
        <cfvo type="num" val="-0.2"/>
        <cfvo type="percentile" val="50"/>
        <cfvo type="num" val="0.2"/>
        <color rgb="FFF8696B"/>
        <color theme="0"/>
        <color rgb="FF63BE7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O103"/>
  <sheetViews>
    <sheetView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C7" sqref="C7"/>
    </sheetView>
  </sheetViews>
  <sheetFormatPr defaultColWidth="6.28515625" defaultRowHeight="15"/>
  <cols>
    <col min="1" max="1" width="8.140625" bestFit="1" customWidth="1"/>
    <col min="2" max="2" width="8" customWidth="1"/>
  </cols>
  <sheetData>
    <row r="1" spans="1:67" ht="15.75" thickBot="1">
      <c r="A1" t="s">
        <v>35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2"/>
      <c r="BA1" s="3"/>
      <c r="BB1" s="3"/>
      <c r="BC1" s="3"/>
      <c r="BD1" s="2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</row>
    <row r="2" spans="1:67">
      <c r="A2" s="4" t="s">
        <v>37</v>
      </c>
      <c r="B2" s="5" t="s">
        <v>1</v>
      </c>
      <c r="C2" s="5"/>
      <c r="D2" s="33" t="s">
        <v>31</v>
      </c>
      <c r="E2" s="33"/>
      <c r="F2" s="33"/>
      <c r="G2" s="33"/>
      <c r="H2" s="33" t="s">
        <v>30</v>
      </c>
      <c r="I2" s="33"/>
      <c r="J2" s="33"/>
      <c r="K2" s="33"/>
      <c r="L2" s="33" t="s">
        <v>29</v>
      </c>
      <c r="M2" s="33"/>
      <c r="N2" s="33"/>
      <c r="O2" s="33"/>
      <c r="P2" s="33" t="s">
        <v>28</v>
      </c>
      <c r="Q2" s="33"/>
      <c r="R2" s="33"/>
      <c r="S2" s="33"/>
      <c r="T2" s="33" t="s">
        <v>27</v>
      </c>
      <c r="U2" s="33"/>
      <c r="V2" s="33"/>
      <c r="W2" s="33"/>
      <c r="X2" s="33" t="s">
        <v>26</v>
      </c>
      <c r="Y2" s="33"/>
      <c r="Z2" s="33"/>
      <c r="AA2" s="33"/>
      <c r="AB2" s="33" t="s">
        <v>25</v>
      </c>
      <c r="AC2" s="33"/>
      <c r="AD2" s="33"/>
      <c r="AE2" s="33"/>
      <c r="AF2" s="33" t="s">
        <v>24</v>
      </c>
      <c r="AG2" s="33"/>
      <c r="AH2" s="33"/>
      <c r="AI2" s="33"/>
      <c r="AJ2" s="33" t="s">
        <v>23</v>
      </c>
      <c r="AK2" s="33"/>
      <c r="AL2" s="33"/>
      <c r="AM2" s="34"/>
      <c r="AN2" s="33" t="s">
        <v>22</v>
      </c>
      <c r="AO2" s="33"/>
      <c r="AP2" s="33"/>
      <c r="AQ2" s="33"/>
      <c r="AR2" s="33" t="s">
        <v>21</v>
      </c>
      <c r="AS2" s="33"/>
      <c r="AT2" s="33"/>
      <c r="AU2" s="33"/>
      <c r="AV2" s="33" t="s">
        <v>20</v>
      </c>
      <c r="AW2" s="33"/>
      <c r="AX2" s="33"/>
      <c r="AY2" s="33"/>
      <c r="AZ2" s="33" t="s">
        <v>19</v>
      </c>
      <c r="BA2" s="33"/>
      <c r="BB2" s="33"/>
      <c r="BC2" s="33"/>
      <c r="BD2" s="33" t="s">
        <v>13</v>
      </c>
      <c r="BE2" s="33"/>
      <c r="BF2" s="33"/>
      <c r="BG2" s="33"/>
      <c r="BH2" s="33" t="s">
        <v>14</v>
      </c>
      <c r="BI2" s="33"/>
      <c r="BJ2" s="33"/>
      <c r="BK2" s="33"/>
      <c r="BL2" s="33" t="s">
        <v>15</v>
      </c>
      <c r="BM2" s="33"/>
      <c r="BN2" s="33"/>
      <c r="BO2" s="33"/>
    </row>
    <row r="3" spans="1:67">
      <c r="A3" s="6"/>
      <c r="B3" s="7"/>
      <c r="C3" s="7"/>
      <c r="D3" s="8" t="s">
        <v>2</v>
      </c>
      <c r="E3" s="8" t="s">
        <v>3</v>
      </c>
      <c r="F3" s="8" t="s">
        <v>4</v>
      </c>
      <c r="G3" s="9" t="s">
        <v>5</v>
      </c>
      <c r="H3" s="8" t="s">
        <v>2</v>
      </c>
      <c r="I3" s="8" t="s">
        <v>3</v>
      </c>
      <c r="J3" s="8" t="s">
        <v>4</v>
      </c>
      <c r="K3" s="9" t="s">
        <v>5</v>
      </c>
      <c r="L3" s="8" t="s">
        <v>2</v>
      </c>
      <c r="M3" s="8" t="s">
        <v>3</v>
      </c>
      <c r="N3" s="8" t="s">
        <v>4</v>
      </c>
      <c r="O3" s="9" t="s">
        <v>5</v>
      </c>
      <c r="P3" s="8" t="s">
        <v>2</v>
      </c>
      <c r="Q3" s="8" t="s">
        <v>3</v>
      </c>
      <c r="R3" s="8" t="s">
        <v>4</v>
      </c>
      <c r="S3" s="9" t="s">
        <v>5</v>
      </c>
      <c r="T3" s="8" t="s">
        <v>2</v>
      </c>
      <c r="U3" s="8" t="s">
        <v>3</v>
      </c>
      <c r="V3" s="8" t="s">
        <v>4</v>
      </c>
      <c r="W3" s="9" t="s">
        <v>5</v>
      </c>
      <c r="X3" s="8" t="s">
        <v>2</v>
      </c>
      <c r="Y3" s="8" t="s">
        <v>3</v>
      </c>
      <c r="Z3" s="8" t="s">
        <v>4</v>
      </c>
      <c r="AA3" s="9" t="s">
        <v>5</v>
      </c>
      <c r="AB3" s="8" t="s">
        <v>2</v>
      </c>
      <c r="AC3" s="8" t="s">
        <v>3</v>
      </c>
      <c r="AD3" s="8" t="s">
        <v>4</v>
      </c>
      <c r="AE3" s="9" t="s">
        <v>5</v>
      </c>
      <c r="AF3" s="8" t="s">
        <v>2</v>
      </c>
      <c r="AG3" s="8" t="s">
        <v>3</v>
      </c>
      <c r="AH3" s="8" t="s">
        <v>4</v>
      </c>
      <c r="AI3" s="9" t="s">
        <v>5</v>
      </c>
      <c r="AJ3" s="8" t="s">
        <v>2</v>
      </c>
      <c r="AK3" s="8" t="s">
        <v>3</v>
      </c>
      <c r="AL3" s="8" t="s">
        <v>4</v>
      </c>
      <c r="AM3" s="10" t="s">
        <v>5</v>
      </c>
      <c r="AN3" s="8" t="s">
        <v>2</v>
      </c>
      <c r="AO3" s="8" t="s">
        <v>3</v>
      </c>
      <c r="AP3" s="8" t="s">
        <v>4</v>
      </c>
      <c r="AQ3" s="9" t="s">
        <v>5</v>
      </c>
      <c r="AR3" s="8" t="s">
        <v>2</v>
      </c>
      <c r="AS3" s="8" t="s">
        <v>3</v>
      </c>
      <c r="AT3" s="8" t="s">
        <v>4</v>
      </c>
      <c r="AU3" s="9" t="s">
        <v>5</v>
      </c>
      <c r="AV3" s="8" t="s">
        <v>2</v>
      </c>
      <c r="AW3" s="8" t="s">
        <v>3</v>
      </c>
      <c r="AX3" s="8" t="s">
        <v>4</v>
      </c>
      <c r="AY3" s="9" t="s">
        <v>5</v>
      </c>
      <c r="AZ3" s="8" t="s">
        <v>2</v>
      </c>
      <c r="BA3" s="8" t="s">
        <v>3</v>
      </c>
      <c r="BB3" s="8" t="s">
        <v>4</v>
      </c>
      <c r="BC3" s="9" t="s">
        <v>5</v>
      </c>
      <c r="BD3" s="8" t="s">
        <v>2</v>
      </c>
      <c r="BE3" s="8" t="s">
        <v>3</v>
      </c>
      <c r="BF3" s="8" t="s">
        <v>4</v>
      </c>
      <c r="BG3" s="9" t="s">
        <v>5</v>
      </c>
      <c r="BH3" s="8" t="s">
        <v>2</v>
      </c>
      <c r="BI3" s="8" t="s">
        <v>3</v>
      </c>
      <c r="BJ3" s="8" t="s">
        <v>4</v>
      </c>
      <c r="BK3" s="9" t="s">
        <v>5</v>
      </c>
      <c r="BL3" s="8" t="s">
        <v>2</v>
      </c>
      <c r="BM3" s="8" t="s">
        <v>3</v>
      </c>
      <c r="BN3" s="8" t="s">
        <v>4</v>
      </c>
      <c r="BO3" s="9" t="s">
        <v>5</v>
      </c>
    </row>
    <row r="4" spans="1:67" ht="15" customHeight="1">
      <c r="A4" s="35" t="s">
        <v>6</v>
      </c>
      <c r="B4" s="29" t="s">
        <v>7</v>
      </c>
      <c r="C4" s="8" t="s">
        <v>2</v>
      </c>
      <c r="D4">
        <v>0.85137849446076397</v>
      </c>
      <c r="E4">
        <v>2.7092158549356302E-2</v>
      </c>
      <c r="F4">
        <v>8.1311682821424994E-2</v>
      </c>
      <c r="G4">
        <v>2.8722240395361202E-2</v>
      </c>
      <c r="H4">
        <v>0.87274642934475299</v>
      </c>
      <c r="I4">
        <v>1.44302994336951E-2</v>
      </c>
      <c r="J4">
        <v>7.8305312702329405E-2</v>
      </c>
      <c r="K4">
        <v>1.9015105448080299E-2</v>
      </c>
      <c r="L4">
        <v>0.83760780562544901</v>
      </c>
      <c r="M4">
        <v>4.2652189777330103E-2</v>
      </c>
      <c r="N4">
        <v>7.3181047641764294E-2</v>
      </c>
      <c r="O4">
        <v>8.5160083544342392E-3</v>
      </c>
      <c r="P4">
        <v>0.75646223636207999</v>
      </c>
      <c r="Q4">
        <v>3.0177119817809302E-2</v>
      </c>
      <c r="R4">
        <v>9.0631375856757707E-2</v>
      </c>
      <c r="S4">
        <v>1.31557016519877E-2</v>
      </c>
      <c r="T4">
        <v>0.78629767231723902</v>
      </c>
      <c r="U4">
        <v>1.7390805294314599E-2</v>
      </c>
      <c r="V4">
        <v>7.2183963944889407E-2</v>
      </c>
      <c r="W4">
        <v>1.8163654267170998E-2</v>
      </c>
      <c r="X4">
        <v>0.87523410767203902</v>
      </c>
      <c r="Y4">
        <v>2.20019533532494E-2</v>
      </c>
      <c r="Z4">
        <v>5.6845193384990902E-2</v>
      </c>
      <c r="AA4">
        <v>9.7261782086154203E-3</v>
      </c>
      <c r="AB4">
        <v>0.846666598120837</v>
      </c>
      <c r="AC4">
        <v>1.9120510793229802E-2</v>
      </c>
      <c r="AD4">
        <v>0.107873373471062</v>
      </c>
      <c r="AE4">
        <v>1.4093352439166601E-2</v>
      </c>
      <c r="AF4">
        <v>0.89979473738583804</v>
      </c>
      <c r="AG4">
        <v>3.4445986147662502E-3</v>
      </c>
      <c r="AH4">
        <v>0.12369373573091</v>
      </c>
      <c r="AI4">
        <v>8.1515085830109E-3</v>
      </c>
      <c r="AJ4">
        <v>0.847595971932259</v>
      </c>
      <c r="AK4">
        <v>1.0143614060831301E-2</v>
      </c>
      <c r="AL4">
        <v>6.3862153252569498E-2</v>
      </c>
      <c r="AM4">
        <v>8.9151504807546897E-3</v>
      </c>
      <c r="AN4">
        <v>0.85569210914657101</v>
      </c>
      <c r="AO4">
        <v>1.0173817549388601E-2</v>
      </c>
      <c r="AP4">
        <v>7.71086954203834E-2</v>
      </c>
      <c r="AQ4">
        <v>2.7773512403578299E-2</v>
      </c>
      <c r="AR4">
        <v>0.95208404252928702</v>
      </c>
      <c r="AS4">
        <v>3.30154179586948E-3</v>
      </c>
      <c r="AT4">
        <v>7.96923491637586E-2</v>
      </c>
      <c r="AU4">
        <v>4.0903829559440904E-3</v>
      </c>
      <c r="AV4">
        <v>1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.97422288847135197</v>
      </c>
      <c r="BE4">
        <v>6.52042339249761E-3</v>
      </c>
      <c r="BF4">
        <v>1.73763811763601E-2</v>
      </c>
      <c r="BG4">
        <v>9.1731529378350496E-3</v>
      </c>
      <c r="BH4">
        <v>0.98345035291708904</v>
      </c>
      <c r="BI4">
        <v>5.3610293492616203E-3</v>
      </c>
      <c r="BJ4">
        <v>2.52735427250384E-2</v>
      </c>
      <c r="BK4">
        <v>1.8291550457856199E-3</v>
      </c>
      <c r="BL4">
        <v>0.95742457488776</v>
      </c>
      <c r="BM4">
        <v>1.2893349346267799E-2</v>
      </c>
      <c r="BN4">
        <v>1.9083354693674899E-2</v>
      </c>
      <c r="BO4">
        <v>8.1307763942342608E-3</v>
      </c>
    </row>
    <row r="5" spans="1:67">
      <c r="A5" s="35"/>
      <c r="B5" s="29"/>
      <c r="C5" s="8" t="s">
        <v>8</v>
      </c>
      <c r="D5">
        <v>3.6361923339839702E-2</v>
      </c>
      <c r="E5">
        <v>0.76112315048539103</v>
      </c>
      <c r="F5">
        <v>0.105125659736025</v>
      </c>
      <c r="G5">
        <v>4.4033732798744403E-2</v>
      </c>
      <c r="H5">
        <v>3.1338587820492099E-2</v>
      </c>
      <c r="I5">
        <v>0.78518000589751602</v>
      </c>
      <c r="J5">
        <v>2.6884783029419702E-2</v>
      </c>
      <c r="K5">
        <v>7.0555813683783705E-2</v>
      </c>
      <c r="L5">
        <v>2.9007740814087898E-2</v>
      </c>
      <c r="M5">
        <v>0.76720852876255696</v>
      </c>
      <c r="N5">
        <v>5.3541726017364198E-2</v>
      </c>
      <c r="O5">
        <v>5.8782652536232299E-2</v>
      </c>
      <c r="P5">
        <v>4.0116075269534701E-2</v>
      </c>
      <c r="Q5">
        <v>0.80644674600854505</v>
      </c>
      <c r="R5">
        <v>3.5336137063723697E-2</v>
      </c>
      <c r="S5">
        <v>4.5861936776730998E-2</v>
      </c>
      <c r="T5">
        <v>7.9947648810381994E-2</v>
      </c>
      <c r="U5">
        <v>0.82368549724728601</v>
      </c>
      <c r="V5">
        <v>1.7578449739033001E-2</v>
      </c>
      <c r="W5">
        <v>5.8244211548026698E-2</v>
      </c>
      <c r="X5">
        <v>3.5321738293577203E-2</v>
      </c>
      <c r="Y5">
        <v>0.82867412843187904</v>
      </c>
      <c r="Z5">
        <v>6.7720934701600899E-2</v>
      </c>
      <c r="AA5">
        <v>5.4689511466428302E-2</v>
      </c>
      <c r="AB5">
        <v>1.61340939219674E-2</v>
      </c>
      <c r="AC5">
        <v>0.84338486643687605</v>
      </c>
      <c r="AD5">
        <v>3.8645357734064599E-2</v>
      </c>
      <c r="AE5">
        <v>3.7975101753686E-2</v>
      </c>
      <c r="AF5">
        <v>3.09176572776051E-2</v>
      </c>
      <c r="AG5">
        <v>0.85815814468401796</v>
      </c>
      <c r="AH5">
        <v>4.7508056317177999E-2</v>
      </c>
      <c r="AI5">
        <v>4.6540142585549497E-2</v>
      </c>
      <c r="AJ5">
        <v>3.8175467487525497E-2</v>
      </c>
      <c r="AK5">
        <v>0.80704814366229705</v>
      </c>
      <c r="AL5">
        <v>3.5655046069266302E-3</v>
      </c>
      <c r="AM5">
        <v>3.9808118749377001E-2</v>
      </c>
      <c r="AN5">
        <v>3.2014280667703301E-2</v>
      </c>
      <c r="AO5">
        <v>0.89918653192294096</v>
      </c>
      <c r="AP5">
        <v>2.17812672450625E-4</v>
      </c>
      <c r="AQ5">
        <v>5.179325132715E-2</v>
      </c>
      <c r="AR5">
        <v>2.2307384501489402E-2</v>
      </c>
      <c r="AS5">
        <v>0.93040321438264395</v>
      </c>
      <c r="AT5">
        <v>0.13329745880416499</v>
      </c>
      <c r="AU5">
        <v>6.2572541152523004E-2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1.13002487969777E-3</v>
      </c>
      <c r="BE5">
        <v>0.97151779854500098</v>
      </c>
      <c r="BF5">
        <v>1.17789857566549E-3</v>
      </c>
      <c r="BG5">
        <v>2.37271571901717E-2</v>
      </c>
      <c r="BH5">
        <v>1.8714705192650399E-3</v>
      </c>
      <c r="BI5">
        <v>0.95598391181122699</v>
      </c>
      <c r="BJ5">
        <v>4.0031851752767101E-3</v>
      </c>
      <c r="BK5">
        <v>1.2221941442554601E-2</v>
      </c>
      <c r="BL5">
        <v>7.6467671710374998E-3</v>
      </c>
      <c r="BM5">
        <v>0.91681815550427004</v>
      </c>
      <c r="BN5">
        <v>4.9839513957747198E-3</v>
      </c>
      <c r="BO5">
        <v>3.6686690933464397E-2</v>
      </c>
    </row>
    <row r="6" spans="1:67">
      <c r="A6" s="35"/>
      <c r="B6" s="29"/>
      <c r="C6" s="8" t="s">
        <v>4</v>
      </c>
      <c r="D6">
        <v>6.4084993991534805E-2</v>
      </c>
      <c r="E6">
        <v>4.7595086522249898E-2</v>
      </c>
      <c r="F6">
        <v>0.72428157113946701</v>
      </c>
      <c r="G6">
        <v>1.90542528613581E-2</v>
      </c>
      <c r="H6">
        <v>3.1208431021173499E-2</v>
      </c>
      <c r="I6">
        <v>4.5984373379163702E-2</v>
      </c>
      <c r="J6">
        <v>0.81274361623634295</v>
      </c>
      <c r="K6">
        <v>1.9653559156520901E-2</v>
      </c>
      <c r="L6">
        <v>5.3065013126893601E-2</v>
      </c>
      <c r="M6">
        <v>3.9391102151144899E-2</v>
      </c>
      <c r="N6">
        <v>0.75613206351630102</v>
      </c>
      <c r="O6">
        <v>1.3130035271432E-2</v>
      </c>
      <c r="P6">
        <v>8.6317044503612203E-2</v>
      </c>
      <c r="Q6">
        <v>3.9589879954797499E-2</v>
      </c>
      <c r="R6">
        <v>0.78750003920614897</v>
      </c>
      <c r="S6">
        <v>1.6341596673886901E-2</v>
      </c>
      <c r="T6">
        <v>5.8711983143023901E-2</v>
      </c>
      <c r="U6">
        <v>2.2508260698242698E-2</v>
      </c>
      <c r="V6">
        <v>0.86614170225774501</v>
      </c>
      <c r="W6">
        <v>2.0136963772149599E-2</v>
      </c>
      <c r="X6">
        <v>2.06050802011115E-2</v>
      </c>
      <c r="Y6">
        <v>1.2278549159867499E-2</v>
      </c>
      <c r="Z6">
        <v>0.81912488624538504</v>
      </c>
      <c r="AA6">
        <v>2.0077016490601299E-2</v>
      </c>
      <c r="AB6">
        <v>6.4360496130007494E-2</v>
      </c>
      <c r="AC6">
        <v>1.55689462648874E-2</v>
      </c>
      <c r="AD6">
        <v>0.80627624602026904</v>
      </c>
      <c r="AE6">
        <v>9.0900541628874294E-3</v>
      </c>
      <c r="AF6">
        <v>2.3215839830153E-2</v>
      </c>
      <c r="AG6">
        <v>8.6336581398413995E-3</v>
      </c>
      <c r="AH6">
        <v>0.76918020992897596</v>
      </c>
      <c r="AI6">
        <v>3.57851110925377E-3</v>
      </c>
      <c r="AJ6">
        <v>5.9709238496310602E-2</v>
      </c>
      <c r="AK6">
        <v>1.36392453124512E-2</v>
      </c>
      <c r="AL6">
        <v>0.87668202048974397</v>
      </c>
      <c r="AM6">
        <v>7.4619604282914701E-3</v>
      </c>
      <c r="AN6">
        <v>9.4986120843025504E-2</v>
      </c>
      <c r="AO6">
        <v>2.96481528019766E-2</v>
      </c>
      <c r="AP6">
        <v>0.89597758057143395</v>
      </c>
      <c r="AQ6">
        <v>2.8213729099661002E-2</v>
      </c>
      <c r="AR6">
        <v>4.0504436785598497E-3</v>
      </c>
      <c r="AS6">
        <v>1.5753144933765501E-3</v>
      </c>
      <c r="AT6">
        <v>0.52325609390829397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1</v>
      </c>
      <c r="BC6">
        <v>0</v>
      </c>
      <c r="BD6">
        <v>1.8340234353803098E-2</v>
      </c>
      <c r="BE6">
        <v>4.3668592988418504E-3</v>
      </c>
      <c r="BF6">
        <v>0.98087460243562896</v>
      </c>
      <c r="BG6">
        <v>4.6196042759740798E-3</v>
      </c>
      <c r="BH6">
        <v>8.6726270330869E-3</v>
      </c>
      <c r="BI6">
        <v>3.8793022598454102E-3</v>
      </c>
      <c r="BJ6">
        <v>0.96341000658004206</v>
      </c>
      <c r="BK6">
        <v>1.8302064460655101E-3</v>
      </c>
      <c r="BL6">
        <v>3.2214052787201103E-2</v>
      </c>
      <c r="BM6">
        <v>1.1531820430866899E-2</v>
      </c>
      <c r="BN6">
        <v>0.96360626236862901</v>
      </c>
      <c r="BO6">
        <v>8.1126162911068899E-3</v>
      </c>
    </row>
    <row r="7" spans="1:67">
      <c r="A7" s="35"/>
      <c r="B7" s="29"/>
      <c r="C7" s="8" t="s">
        <v>5</v>
      </c>
      <c r="D7">
        <v>4.8174588207861697E-2</v>
      </c>
      <c r="E7">
        <v>0.16418960444300301</v>
      </c>
      <c r="F7">
        <v>8.9281086303083096E-2</v>
      </c>
      <c r="G7">
        <v>0.90818977394453604</v>
      </c>
      <c r="H7">
        <v>6.4706551813580898E-2</v>
      </c>
      <c r="I7">
        <v>0.154405321289625</v>
      </c>
      <c r="J7">
        <v>8.2066288031908297E-2</v>
      </c>
      <c r="K7">
        <v>0.890775521711615</v>
      </c>
      <c r="L7">
        <v>8.0319440433569603E-2</v>
      </c>
      <c r="M7">
        <v>0.150748179308968</v>
      </c>
      <c r="N7">
        <v>0.11714516282457001</v>
      </c>
      <c r="O7">
        <v>0.91957130383790198</v>
      </c>
      <c r="P7">
        <v>0.117104643864773</v>
      </c>
      <c r="Q7">
        <v>0.12378625421884799</v>
      </c>
      <c r="R7">
        <v>8.6532447873369195E-2</v>
      </c>
      <c r="S7">
        <v>0.924640764897395</v>
      </c>
      <c r="T7">
        <v>7.5042695729355E-2</v>
      </c>
      <c r="U7">
        <v>0.13641543676015699</v>
      </c>
      <c r="V7">
        <v>4.4095884058332598E-2</v>
      </c>
      <c r="W7">
        <v>0.903455170412653</v>
      </c>
      <c r="X7">
        <v>6.8839073833271897E-2</v>
      </c>
      <c r="Y7">
        <v>0.137045369055004</v>
      </c>
      <c r="Z7">
        <v>5.6308985668023399E-2</v>
      </c>
      <c r="AA7">
        <v>0.91550729383435503</v>
      </c>
      <c r="AB7">
        <v>7.2838811827188404E-2</v>
      </c>
      <c r="AC7">
        <v>0.12192567650500601</v>
      </c>
      <c r="AD7">
        <v>4.7205022774604102E-2</v>
      </c>
      <c r="AE7">
        <v>0.93884149164426001</v>
      </c>
      <c r="AF7">
        <v>4.6071765506403899E-2</v>
      </c>
      <c r="AG7">
        <v>0.12976359856137501</v>
      </c>
      <c r="AH7">
        <v>5.9617998022936401E-2</v>
      </c>
      <c r="AI7">
        <v>0.94172983772218599</v>
      </c>
      <c r="AJ7">
        <v>5.4519322083904802E-2</v>
      </c>
      <c r="AK7">
        <v>0.16916899696442</v>
      </c>
      <c r="AL7">
        <v>5.58903216507603E-2</v>
      </c>
      <c r="AM7">
        <v>0.94381477034157701</v>
      </c>
      <c r="AN7">
        <v>1.73074893427002E-2</v>
      </c>
      <c r="AO7">
        <v>6.0991497725693303E-2</v>
      </c>
      <c r="AP7">
        <v>2.6695911335731699E-2</v>
      </c>
      <c r="AQ7">
        <v>0.89221950716961096</v>
      </c>
      <c r="AR7">
        <v>2.1558129290663901E-2</v>
      </c>
      <c r="AS7">
        <v>6.4719929328110007E-2</v>
      </c>
      <c r="AT7">
        <v>0.26375409812378298</v>
      </c>
      <c r="AU7">
        <v>0.93333707589153303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6.3068522951466796E-3</v>
      </c>
      <c r="BE7">
        <v>1.7594918763658901E-2</v>
      </c>
      <c r="BF7">
        <v>5.7111781234576997E-4</v>
      </c>
      <c r="BG7">
        <v>0.96248008559601905</v>
      </c>
      <c r="BH7">
        <v>6.0055495305594104E-3</v>
      </c>
      <c r="BI7">
        <v>3.4775756579665702E-2</v>
      </c>
      <c r="BJ7">
        <v>7.3132655196429296E-3</v>
      </c>
      <c r="BK7">
        <v>0.98411869706559396</v>
      </c>
      <c r="BL7">
        <v>2.71460515400119E-3</v>
      </c>
      <c r="BM7">
        <v>5.87566747185959E-2</v>
      </c>
      <c r="BN7">
        <v>1.23264315419215E-2</v>
      </c>
      <c r="BO7">
        <v>0.94706991638119398</v>
      </c>
    </row>
    <row r="8" spans="1:67" ht="15" customHeight="1">
      <c r="A8" s="35"/>
      <c r="B8" s="29" t="s">
        <v>9</v>
      </c>
      <c r="C8" s="8" t="s">
        <v>2</v>
      </c>
      <c r="D8">
        <v>0.84897246994959286</v>
      </c>
      <c r="E8">
        <v>3.551136363636364E-2</v>
      </c>
      <c r="F8">
        <v>9.8963242224316683E-2</v>
      </c>
      <c r="G8">
        <v>3.4253246753246751E-2</v>
      </c>
      <c r="H8">
        <v>0.84897246994959286</v>
      </c>
      <c r="I8">
        <v>3.551136363636364E-2</v>
      </c>
      <c r="J8">
        <v>9.8963242224316683E-2</v>
      </c>
      <c r="K8">
        <v>3.4253246753246751E-2</v>
      </c>
      <c r="L8">
        <v>0.84897246994959286</v>
      </c>
      <c r="M8">
        <v>3.551136363636364E-2</v>
      </c>
      <c r="N8">
        <v>9.8963242224316683E-2</v>
      </c>
      <c r="O8">
        <v>3.4253246753246751E-2</v>
      </c>
      <c r="P8">
        <v>0.84897246994959286</v>
      </c>
      <c r="Q8">
        <v>3.551136363636364E-2</v>
      </c>
      <c r="R8">
        <v>9.8963242224316683E-2</v>
      </c>
      <c r="S8">
        <v>3.4253246753246751E-2</v>
      </c>
      <c r="T8">
        <v>0.84897246994959286</v>
      </c>
      <c r="U8">
        <v>3.551136363636364E-2</v>
      </c>
      <c r="V8">
        <v>9.8963242224316683E-2</v>
      </c>
      <c r="W8">
        <v>3.4253246753246751E-2</v>
      </c>
      <c r="X8">
        <v>0.84897246994959286</v>
      </c>
      <c r="Y8">
        <v>3.551136363636364E-2</v>
      </c>
      <c r="Z8">
        <v>9.8963242224316683E-2</v>
      </c>
      <c r="AA8">
        <v>3.4253246753246751E-2</v>
      </c>
      <c r="AB8">
        <v>0.84897246994959286</v>
      </c>
      <c r="AC8">
        <v>3.551136363636364E-2</v>
      </c>
      <c r="AD8">
        <v>9.8963242224316683E-2</v>
      </c>
      <c r="AE8">
        <v>3.4253246753246751E-2</v>
      </c>
      <c r="AF8">
        <v>0.84897246994959286</v>
      </c>
      <c r="AG8">
        <v>3.551136363636364E-2</v>
      </c>
      <c r="AH8">
        <v>9.8963242224316683E-2</v>
      </c>
      <c r="AI8">
        <v>3.4253246753246751E-2</v>
      </c>
      <c r="AJ8">
        <v>0.84897246994959286</v>
      </c>
      <c r="AK8">
        <v>3.551136363636364E-2</v>
      </c>
      <c r="AL8">
        <v>9.8963242224316683E-2</v>
      </c>
      <c r="AM8">
        <v>3.4253246753246751E-2</v>
      </c>
      <c r="AN8">
        <v>0.84897246994959286</v>
      </c>
      <c r="AO8">
        <v>3.551136363636364E-2</v>
      </c>
      <c r="AP8">
        <v>9.8963242224316683E-2</v>
      </c>
      <c r="AQ8">
        <v>3.4253246753246751E-2</v>
      </c>
      <c r="AR8">
        <v>0.84897246994959286</v>
      </c>
      <c r="AS8">
        <v>3.551136363636364E-2</v>
      </c>
      <c r="AT8">
        <v>9.8963242224316683E-2</v>
      </c>
      <c r="AU8">
        <v>3.4253246753246751E-2</v>
      </c>
      <c r="AV8">
        <v>0.84897246994959286</v>
      </c>
      <c r="AW8">
        <v>3.551136363636364E-2</v>
      </c>
      <c r="AX8">
        <v>9.8963242224316683E-2</v>
      </c>
      <c r="AY8">
        <v>3.4253246753246751E-2</v>
      </c>
      <c r="AZ8">
        <v>0.84897246994959286</v>
      </c>
      <c r="BA8">
        <v>3.551136363636364E-2</v>
      </c>
      <c r="BB8">
        <v>9.8963242224316683E-2</v>
      </c>
      <c r="BC8">
        <v>3.4253246753246751E-2</v>
      </c>
      <c r="BD8">
        <v>0.97651356993736949</v>
      </c>
      <c r="BE8">
        <v>4.9382716049382715E-3</v>
      </c>
      <c r="BF8">
        <v>1.7322834645669291E-2</v>
      </c>
      <c r="BG8">
        <v>2.860411899313501E-3</v>
      </c>
      <c r="BH8">
        <v>0.98085419734904267</v>
      </c>
      <c r="BI8">
        <v>3.6855036855036856E-3</v>
      </c>
      <c r="BJ8">
        <v>1.8518518518518517E-2</v>
      </c>
      <c r="BK8">
        <v>1.0230179028132991E-3</v>
      </c>
      <c r="BL8">
        <v>0.95427963849016484</v>
      </c>
      <c r="BM8">
        <v>6.798516687268232E-3</v>
      </c>
      <c r="BN8">
        <v>2.938034188034188E-2</v>
      </c>
      <c r="BO8">
        <v>3.8461538461538464E-3</v>
      </c>
    </row>
    <row r="9" spans="1:67">
      <c r="A9" s="35"/>
      <c r="B9" s="29"/>
      <c r="C9" s="8" t="s">
        <v>8</v>
      </c>
      <c r="D9">
        <v>3.6254362155874367E-2</v>
      </c>
      <c r="E9">
        <v>0.78936688311688308</v>
      </c>
      <c r="F9">
        <v>3.9962299717247879E-2</v>
      </c>
      <c r="G9">
        <v>6.1038961038961038E-2</v>
      </c>
      <c r="H9">
        <v>3.6254362155874367E-2</v>
      </c>
      <c r="I9">
        <v>0.78936688311688308</v>
      </c>
      <c r="J9">
        <v>3.9962299717247879E-2</v>
      </c>
      <c r="K9">
        <v>6.1038961038961038E-2</v>
      </c>
      <c r="L9">
        <v>3.6254362155874367E-2</v>
      </c>
      <c r="M9">
        <v>0.78936688311688308</v>
      </c>
      <c r="N9">
        <v>3.9962299717247879E-2</v>
      </c>
      <c r="O9">
        <v>6.1038961038961038E-2</v>
      </c>
      <c r="P9">
        <v>3.6254362155874367E-2</v>
      </c>
      <c r="Q9">
        <v>0.78936688311688308</v>
      </c>
      <c r="R9">
        <v>3.9962299717247879E-2</v>
      </c>
      <c r="S9">
        <v>6.1038961038961038E-2</v>
      </c>
      <c r="T9">
        <v>3.6254362155874367E-2</v>
      </c>
      <c r="U9">
        <v>0.78936688311688308</v>
      </c>
      <c r="V9">
        <v>3.9962299717247879E-2</v>
      </c>
      <c r="W9">
        <v>6.1038961038961038E-2</v>
      </c>
      <c r="X9">
        <v>3.6254362155874367E-2</v>
      </c>
      <c r="Y9">
        <v>0.78936688311688308</v>
      </c>
      <c r="Z9">
        <v>3.9962299717247879E-2</v>
      </c>
      <c r="AA9">
        <v>6.1038961038961038E-2</v>
      </c>
      <c r="AB9">
        <v>3.6254362155874367E-2</v>
      </c>
      <c r="AC9">
        <v>0.78936688311688308</v>
      </c>
      <c r="AD9">
        <v>3.9962299717247879E-2</v>
      </c>
      <c r="AE9">
        <v>6.1038961038961038E-2</v>
      </c>
      <c r="AF9">
        <v>3.6254362155874367E-2</v>
      </c>
      <c r="AG9">
        <v>0.78936688311688308</v>
      </c>
      <c r="AH9">
        <v>3.9962299717247879E-2</v>
      </c>
      <c r="AI9">
        <v>6.1038961038961038E-2</v>
      </c>
      <c r="AJ9">
        <v>3.6254362155874367E-2</v>
      </c>
      <c r="AK9">
        <v>0.78936688311688308</v>
      </c>
      <c r="AL9">
        <v>3.9962299717247879E-2</v>
      </c>
      <c r="AM9">
        <v>6.1038961038961038E-2</v>
      </c>
      <c r="AN9">
        <v>3.6254362155874367E-2</v>
      </c>
      <c r="AO9">
        <v>0.78936688311688308</v>
      </c>
      <c r="AP9">
        <v>3.9962299717247879E-2</v>
      </c>
      <c r="AQ9">
        <v>6.1038961038961038E-2</v>
      </c>
      <c r="AR9">
        <v>3.6254362155874367E-2</v>
      </c>
      <c r="AS9">
        <v>0.78936688311688308</v>
      </c>
      <c r="AT9">
        <v>3.9962299717247879E-2</v>
      </c>
      <c r="AU9">
        <v>6.1038961038961038E-2</v>
      </c>
      <c r="AV9">
        <v>3.6254362155874367E-2</v>
      </c>
      <c r="AW9">
        <v>0.78936688311688308</v>
      </c>
      <c r="AX9">
        <v>3.9962299717247879E-2</v>
      </c>
      <c r="AY9">
        <v>6.1038961038961038E-2</v>
      </c>
      <c r="AZ9">
        <v>3.6254362155874367E-2</v>
      </c>
      <c r="BA9">
        <v>0.78936688311688308</v>
      </c>
      <c r="BB9">
        <v>3.9962299717247879E-2</v>
      </c>
      <c r="BC9">
        <v>6.1038961038961038E-2</v>
      </c>
      <c r="BD9">
        <v>5.7411273486430063E-3</v>
      </c>
      <c r="BE9">
        <v>0.95987654320987659</v>
      </c>
      <c r="BF9">
        <v>5.774278215223097E-3</v>
      </c>
      <c r="BG9">
        <v>1.6590389016018305E-2</v>
      </c>
      <c r="BH9">
        <v>1.9636720667648502E-3</v>
      </c>
      <c r="BI9">
        <v>0.96314496314496312</v>
      </c>
      <c r="BJ9">
        <v>1.0217113665389528E-2</v>
      </c>
      <c r="BK9">
        <v>1.8925831202046037E-2</v>
      </c>
      <c r="BL9">
        <v>7.4428495481127059E-3</v>
      </c>
      <c r="BM9">
        <v>0.9351050679851669</v>
      </c>
      <c r="BN9">
        <v>3.7393162393162395E-3</v>
      </c>
      <c r="BO9">
        <v>4.8351648351648353E-2</v>
      </c>
    </row>
    <row r="10" spans="1:67">
      <c r="A10" s="35"/>
      <c r="B10" s="29"/>
      <c r="C10" s="8" t="s">
        <v>4</v>
      </c>
      <c r="D10">
        <v>7.3090345094998066E-2</v>
      </c>
      <c r="E10">
        <v>5.113636363636364E-2</v>
      </c>
      <c r="F10">
        <v>0.82337417530631485</v>
      </c>
      <c r="G10">
        <v>3.214285714285714E-2</v>
      </c>
      <c r="H10">
        <v>7.3090345094998066E-2</v>
      </c>
      <c r="I10">
        <v>5.113636363636364E-2</v>
      </c>
      <c r="J10">
        <v>0.82337417530631485</v>
      </c>
      <c r="K10">
        <v>3.214285714285714E-2</v>
      </c>
      <c r="L10">
        <v>7.3090345094998066E-2</v>
      </c>
      <c r="M10">
        <v>5.113636363636364E-2</v>
      </c>
      <c r="N10">
        <v>0.82337417530631485</v>
      </c>
      <c r="O10">
        <v>3.214285714285714E-2</v>
      </c>
      <c r="P10">
        <v>7.3090345094998066E-2</v>
      </c>
      <c r="Q10">
        <v>5.113636363636364E-2</v>
      </c>
      <c r="R10">
        <v>0.82337417530631485</v>
      </c>
      <c r="S10">
        <v>3.214285714285714E-2</v>
      </c>
      <c r="T10">
        <v>7.3090345094998066E-2</v>
      </c>
      <c r="U10">
        <v>5.113636363636364E-2</v>
      </c>
      <c r="V10">
        <v>0.82337417530631485</v>
      </c>
      <c r="W10">
        <v>3.214285714285714E-2</v>
      </c>
      <c r="X10">
        <v>7.3090345094998066E-2</v>
      </c>
      <c r="Y10">
        <v>5.113636363636364E-2</v>
      </c>
      <c r="Z10">
        <v>0.82337417530631485</v>
      </c>
      <c r="AA10">
        <v>3.214285714285714E-2</v>
      </c>
      <c r="AB10">
        <v>7.3090345094998066E-2</v>
      </c>
      <c r="AC10">
        <v>5.113636363636364E-2</v>
      </c>
      <c r="AD10">
        <v>0.82337417530631485</v>
      </c>
      <c r="AE10">
        <v>3.214285714285714E-2</v>
      </c>
      <c r="AF10">
        <v>7.3090345094998066E-2</v>
      </c>
      <c r="AG10">
        <v>5.113636363636364E-2</v>
      </c>
      <c r="AH10">
        <v>0.82337417530631485</v>
      </c>
      <c r="AI10">
        <v>3.214285714285714E-2</v>
      </c>
      <c r="AJ10">
        <v>7.3090345094998066E-2</v>
      </c>
      <c r="AK10">
        <v>5.113636363636364E-2</v>
      </c>
      <c r="AL10">
        <v>0.82337417530631485</v>
      </c>
      <c r="AM10">
        <v>3.214285714285714E-2</v>
      </c>
      <c r="AN10">
        <v>7.3090345094998066E-2</v>
      </c>
      <c r="AO10">
        <v>5.113636363636364E-2</v>
      </c>
      <c r="AP10">
        <v>0.82337417530631485</v>
      </c>
      <c r="AQ10">
        <v>3.214285714285714E-2</v>
      </c>
      <c r="AR10">
        <v>7.3090345094998066E-2</v>
      </c>
      <c r="AS10">
        <v>5.113636363636364E-2</v>
      </c>
      <c r="AT10">
        <v>0.82337417530631485</v>
      </c>
      <c r="AU10">
        <v>3.214285714285714E-2</v>
      </c>
      <c r="AV10">
        <v>7.3090345094998066E-2</v>
      </c>
      <c r="AW10">
        <v>5.113636363636364E-2</v>
      </c>
      <c r="AX10">
        <v>0.82337417530631485</v>
      </c>
      <c r="AY10">
        <v>3.214285714285714E-2</v>
      </c>
      <c r="AZ10">
        <v>7.3090345094998066E-2</v>
      </c>
      <c r="BA10">
        <v>5.113636363636364E-2</v>
      </c>
      <c r="BB10">
        <v>0.82337417530631485</v>
      </c>
      <c r="BC10">
        <v>3.214285714285714E-2</v>
      </c>
      <c r="BD10">
        <v>1.3569937369519834E-2</v>
      </c>
      <c r="BE10">
        <v>3.0864197530864196E-3</v>
      </c>
      <c r="BF10">
        <v>0.96797900262467196</v>
      </c>
      <c r="BG10">
        <v>2.860411899313501E-3</v>
      </c>
      <c r="BH10">
        <v>1.5218458517427589E-2</v>
      </c>
      <c r="BI10">
        <v>4.2997542997542998E-3</v>
      </c>
      <c r="BJ10">
        <v>0.96104725415070247</v>
      </c>
      <c r="BK10">
        <v>1.0230179028132991E-3</v>
      </c>
      <c r="BL10">
        <v>3.5087719298245612E-2</v>
      </c>
      <c r="BM10">
        <v>6.180469715698393E-3</v>
      </c>
      <c r="BN10">
        <v>0.96153846153846156</v>
      </c>
      <c r="BO10">
        <v>5.4945054945054949E-3</v>
      </c>
    </row>
    <row r="11" spans="1:67">
      <c r="A11" s="35"/>
      <c r="B11" s="29"/>
      <c r="C11" s="8" t="s">
        <v>5</v>
      </c>
      <c r="D11">
        <v>4.1682822799534704E-2</v>
      </c>
      <c r="E11">
        <v>0.12398538961038962</v>
      </c>
      <c r="F11">
        <v>3.7700282752120638E-2</v>
      </c>
      <c r="G11">
        <v>0.87256493506493504</v>
      </c>
      <c r="H11">
        <v>4.1682822799534704E-2</v>
      </c>
      <c r="I11">
        <v>0.12398538961038962</v>
      </c>
      <c r="J11">
        <v>3.7700282752120638E-2</v>
      </c>
      <c r="K11">
        <v>0.87256493506493504</v>
      </c>
      <c r="L11">
        <v>4.1682822799534704E-2</v>
      </c>
      <c r="M11">
        <v>0.12398538961038962</v>
      </c>
      <c r="N11">
        <v>3.7700282752120638E-2</v>
      </c>
      <c r="O11">
        <v>0.87256493506493504</v>
      </c>
      <c r="P11">
        <v>4.1682822799534704E-2</v>
      </c>
      <c r="Q11">
        <v>0.12398538961038962</v>
      </c>
      <c r="R11">
        <v>3.7700282752120638E-2</v>
      </c>
      <c r="S11">
        <v>0.87256493506493504</v>
      </c>
      <c r="T11">
        <v>4.1682822799534704E-2</v>
      </c>
      <c r="U11">
        <v>0.12398538961038962</v>
      </c>
      <c r="V11">
        <v>3.7700282752120638E-2</v>
      </c>
      <c r="W11">
        <v>0.87256493506493504</v>
      </c>
      <c r="X11">
        <v>4.1682822799534704E-2</v>
      </c>
      <c r="Y11">
        <v>0.12398538961038962</v>
      </c>
      <c r="Z11">
        <v>3.7700282752120638E-2</v>
      </c>
      <c r="AA11">
        <v>0.87256493506493504</v>
      </c>
      <c r="AB11">
        <v>4.1682822799534704E-2</v>
      </c>
      <c r="AC11">
        <v>0.12398538961038962</v>
      </c>
      <c r="AD11">
        <v>3.7700282752120638E-2</v>
      </c>
      <c r="AE11">
        <v>0.87256493506493504</v>
      </c>
      <c r="AF11">
        <v>4.1682822799534704E-2</v>
      </c>
      <c r="AG11">
        <v>0.12398538961038962</v>
      </c>
      <c r="AH11">
        <v>3.7700282752120638E-2</v>
      </c>
      <c r="AI11">
        <v>0.87256493506493504</v>
      </c>
      <c r="AJ11">
        <v>4.1682822799534704E-2</v>
      </c>
      <c r="AK11">
        <v>0.12398538961038962</v>
      </c>
      <c r="AL11">
        <v>3.7700282752120638E-2</v>
      </c>
      <c r="AM11">
        <v>0.87256493506493504</v>
      </c>
      <c r="AN11">
        <v>4.1682822799534704E-2</v>
      </c>
      <c r="AO11">
        <v>0.12398538961038962</v>
      </c>
      <c r="AP11">
        <v>3.7700282752120638E-2</v>
      </c>
      <c r="AQ11">
        <v>0.87256493506493504</v>
      </c>
      <c r="AR11">
        <v>4.1682822799534704E-2</v>
      </c>
      <c r="AS11">
        <v>0.12398538961038962</v>
      </c>
      <c r="AT11">
        <v>3.7700282752120638E-2</v>
      </c>
      <c r="AU11">
        <v>0.87256493506493504</v>
      </c>
      <c r="AV11">
        <v>4.1682822799534704E-2</v>
      </c>
      <c r="AW11">
        <v>0.12398538961038962</v>
      </c>
      <c r="AX11">
        <v>3.7700282752120638E-2</v>
      </c>
      <c r="AY11">
        <v>0.87256493506493504</v>
      </c>
      <c r="AZ11">
        <v>4.1682822799534704E-2</v>
      </c>
      <c r="BA11">
        <v>0.12398538961038962</v>
      </c>
      <c r="BB11">
        <v>3.7700282752120638E-2</v>
      </c>
      <c r="BC11">
        <v>0.87256493506493504</v>
      </c>
      <c r="BD11">
        <v>4.1753653444676405E-3</v>
      </c>
      <c r="BE11">
        <v>3.2098765432098768E-2</v>
      </c>
      <c r="BF11">
        <v>8.9238845144356954E-3</v>
      </c>
      <c r="BG11">
        <v>0.97768878718535468</v>
      </c>
      <c r="BH11">
        <v>1.9636720667648502E-3</v>
      </c>
      <c r="BI11">
        <v>2.8869778869778869E-2</v>
      </c>
      <c r="BJ11">
        <v>1.0217113665389528E-2</v>
      </c>
      <c r="BK11">
        <v>0.97902813299232738</v>
      </c>
      <c r="BL11">
        <v>3.189792663476874E-3</v>
      </c>
      <c r="BM11">
        <v>5.19159456118665E-2</v>
      </c>
      <c r="BN11">
        <v>5.341880341880342E-3</v>
      </c>
      <c r="BO11">
        <v>0.94230769230769229</v>
      </c>
    </row>
    <row r="12" spans="1:67" ht="15" customHeight="1">
      <c r="A12" s="35"/>
      <c r="B12" s="30" t="s">
        <v>32</v>
      </c>
      <c r="C12" s="8" t="s">
        <v>2</v>
      </c>
      <c r="D12">
        <v>2.406024511171112E-3</v>
      </c>
      <c r="E12">
        <v>-8.4192050870073379E-3</v>
      </c>
      <c r="F12">
        <v>-1.7651559402891689E-2</v>
      </c>
      <c r="G12">
        <v>-5.5310063578855491E-3</v>
      </c>
      <c r="H12">
        <v>2.3773959395160138E-2</v>
      </c>
      <c r="I12">
        <v>-2.1081064202668538E-2</v>
      </c>
      <c r="J12">
        <v>-2.0657929521987278E-2</v>
      </c>
      <c r="K12">
        <v>-1.5238141305166451E-2</v>
      </c>
      <c r="L12">
        <v>-1.1364664324143847E-2</v>
      </c>
      <c r="M12">
        <v>7.1408261409664636E-3</v>
      </c>
      <c r="N12">
        <v>-2.578219458255239E-2</v>
      </c>
      <c r="O12">
        <v>-2.5737238398812513E-2</v>
      </c>
      <c r="P12" s="12">
        <v>-9.2510233587512869E-2</v>
      </c>
      <c r="Q12">
        <v>-5.3342438185543378E-3</v>
      </c>
      <c r="R12">
        <v>-8.3318663675589766E-3</v>
      </c>
      <c r="S12">
        <v>-2.1097545101259052E-2</v>
      </c>
      <c r="T12" s="12">
        <v>-6.267479763235384E-2</v>
      </c>
      <c r="U12">
        <v>-1.812055834204904E-2</v>
      </c>
      <c r="V12">
        <v>-2.6779278279427277E-2</v>
      </c>
      <c r="W12">
        <v>-1.6089592486075752E-2</v>
      </c>
      <c r="X12">
        <v>2.6261637722446163E-2</v>
      </c>
      <c r="Y12">
        <v>-1.350941028311424E-2</v>
      </c>
      <c r="Z12">
        <v>-4.2118048839325781E-2</v>
      </c>
      <c r="AA12">
        <v>-2.4527068544631332E-2</v>
      </c>
      <c r="AB12">
        <v>-2.3058718287558566E-3</v>
      </c>
      <c r="AC12">
        <v>-1.6390852843133838E-2</v>
      </c>
      <c r="AD12">
        <v>8.9101312467453203E-3</v>
      </c>
      <c r="AE12">
        <v>-2.0159894314080148E-2</v>
      </c>
      <c r="AF12">
        <v>5.0822267436245183E-2</v>
      </c>
      <c r="AG12">
        <v>-3.2066765021597388E-2</v>
      </c>
      <c r="AH12">
        <v>2.4730493506593315E-2</v>
      </c>
      <c r="AI12">
        <v>-2.6101738170235853E-2</v>
      </c>
      <c r="AJ12">
        <v>-1.3764980173338603E-3</v>
      </c>
      <c r="AK12">
        <v>-2.5367749575532339E-2</v>
      </c>
      <c r="AL12">
        <v>-3.5101088971747185E-2</v>
      </c>
      <c r="AM12">
        <v>-2.5338096272492061E-2</v>
      </c>
      <c r="AN12">
        <v>6.7196391969781555E-3</v>
      </c>
      <c r="AO12">
        <v>-2.5337546086975041E-2</v>
      </c>
      <c r="AP12">
        <v>-2.1854546803933284E-2</v>
      </c>
      <c r="AQ12">
        <v>-6.4797343496684513E-3</v>
      </c>
      <c r="AR12">
        <v>0.10311157257969417</v>
      </c>
      <c r="AS12">
        <v>-3.220982184049416E-2</v>
      </c>
      <c r="AT12">
        <v>-1.9270893060558084E-2</v>
      </c>
      <c r="AU12">
        <v>-3.0162863797302659E-2</v>
      </c>
      <c r="AV12">
        <v>0.15102753005040714</v>
      </c>
      <c r="AW12">
        <v>-3.551136363636364E-2</v>
      </c>
      <c r="AX12">
        <v>-9.8963242224316683E-2</v>
      </c>
      <c r="AY12">
        <v>-3.4253246753246751E-2</v>
      </c>
      <c r="AZ12">
        <v>-0.84897246994959286</v>
      </c>
      <c r="BA12">
        <v>-3.551136363636364E-2</v>
      </c>
      <c r="BB12">
        <v>-9.8963242224316683E-2</v>
      </c>
      <c r="BC12">
        <v>-3.4253246753246751E-2</v>
      </c>
      <c r="BD12">
        <v>-2.290681466017519E-3</v>
      </c>
      <c r="BE12">
        <v>1.5821517875593384E-3</v>
      </c>
      <c r="BF12">
        <v>5.3546530690808808E-5</v>
      </c>
      <c r="BG12">
        <v>6.312741038521549E-3</v>
      </c>
      <c r="BH12">
        <v>2.5961555680463766E-3</v>
      </c>
      <c r="BI12">
        <v>1.6755256637579347E-3</v>
      </c>
      <c r="BJ12">
        <v>6.7550242065198829E-3</v>
      </c>
      <c r="BK12">
        <v>8.0613714297232079E-4</v>
      </c>
      <c r="BL12">
        <v>3.1449363975951661E-3</v>
      </c>
      <c r="BM12">
        <v>6.0948326589995673E-3</v>
      </c>
      <c r="BN12">
        <v>-1.0296987186666981E-2</v>
      </c>
      <c r="BO12">
        <v>4.2846225480804145E-3</v>
      </c>
    </row>
    <row r="13" spans="1:67">
      <c r="A13" s="35"/>
      <c r="B13" s="30"/>
      <c r="C13" s="8" t="s">
        <v>8</v>
      </c>
      <c r="D13">
        <v>1.0756118396533509E-4</v>
      </c>
      <c r="E13">
        <v>-2.8243732631492047E-2</v>
      </c>
      <c r="F13" s="12">
        <v>6.5163360018777122E-2</v>
      </c>
      <c r="G13">
        <v>-1.7005228240216635E-2</v>
      </c>
      <c r="H13">
        <v>-4.9157743353822683E-3</v>
      </c>
      <c r="I13">
        <v>-4.1868772193670578E-3</v>
      </c>
      <c r="J13">
        <v>-1.3077516687828177E-2</v>
      </c>
      <c r="K13">
        <v>9.5168526448226667E-3</v>
      </c>
      <c r="L13">
        <v>-7.2466213417864689E-3</v>
      </c>
      <c r="M13">
        <v>-2.2158354354326115E-2</v>
      </c>
      <c r="N13">
        <v>1.3579426300116319E-2</v>
      </c>
      <c r="O13">
        <v>-2.2563085027287391E-3</v>
      </c>
      <c r="P13">
        <v>3.8617131136603339E-3</v>
      </c>
      <c r="Q13">
        <v>1.7079862891661968E-2</v>
      </c>
      <c r="R13">
        <v>-4.6261626535241823E-3</v>
      </c>
      <c r="S13">
        <v>-1.5177024262230041E-2</v>
      </c>
      <c r="T13" s="12">
        <v>4.3693286654507626E-2</v>
      </c>
      <c r="U13">
        <v>3.4318614130402936E-2</v>
      </c>
      <c r="V13">
        <v>-2.2383849978214878E-2</v>
      </c>
      <c r="W13">
        <v>-2.7947494909343409E-3</v>
      </c>
      <c r="X13">
        <v>-9.3262386229716471E-4</v>
      </c>
      <c r="Y13">
        <v>3.9307245314995964E-2</v>
      </c>
      <c r="Z13">
        <v>2.775863498435302E-2</v>
      </c>
      <c r="AA13">
        <v>-6.3494495725327366E-3</v>
      </c>
      <c r="AB13">
        <v>-2.0120268233906967E-2</v>
      </c>
      <c r="AC13">
        <v>5.4017983319992968E-2</v>
      </c>
      <c r="AD13">
        <v>-1.3169419831832799E-3</v>
      </c>
      <c r="AE13">
        <v>-2.3063859285275039E-2</v>
      </c>
      <c r="AF13">
        <v>-5.3367048782692675E-3</v>
      </c>
      <c r="AG13">
        <v>6.8791261567134887E-2</v>
      </c>
      <c r="AH13">
        <v>7.5457565999301202E-3</v>
      </c>
      <c r="AI13">
        <v>-1.4498818453411541E-2</v>
      </c>
      <c r="AJ13">
        <v>1.9211053316511295E-3</v>
      </c>
      <c r="AK13">
        <v>1.7681260545413968E-2</v>
      </c>
      <c r="AL13">
        <v>-3.6396795110321248E-2</v>
      </c>
      <c r="AM13">
        <v>-2.1230842289584037E-2</v>
      </c>
      <c r="AN13">
        <v>-4.2400814881710658E-3</v>
      </c>
      <c r="AO13">
        <v>0.10981964880605788</v>
      </c>
      <c r="AP13">
        <v>-3.9744487044797251E-2</v>
      </c>
      <c r="AQ13">
        <v>-9.2457097118110385E-3</v>
      </c>
      <c r="AR13">
        <v>-1.3946977654384966E-2</v>
      </c>
      <c r="AS13">
        <v>0.14103633126576087</v>
      </c>
      <c r="AT13">
        <v>9.3335159086917113E-2</v>
      </c>
      <c r="AU13">
        <v>1.5335801135619651E-3</v>
      </c>
      <c r="AV13">
        <v>-3.6254362155874367E-2</v>
      </c>
      <c r="AW13">
        <v>-0.78936688311688308</v>
      </c>
      <c r="AX13">
        <v>-3.9962299717247879E-2</v>
      </c>
      <c r="AY13">
        <v>-6.1038961038961038E-2</v>
      </c>
      <c r="AZ13">
        <v>-3.6254362155874367E-2</v>
      </c>
      <c r="BA13">
        <v>-0.78936688311688308</v>
      </c>
      <c r="BB13">
        <v>-3.9962299717247879E-2</v>
      </c>
      <c r="BC13">
        <v>-6.1038961038961038E-2</v>
      </c>
      <c r="BD13">
        <v>-4.6111024689452365E-3</v>
      </c>
      <c r="BE13">
        <v>1.164125533512439E-2</v>
      </c>
      <c r="BF13">
        <v>-4.5963796395576068E-3</v>
      </c>
      <c r="BG13">
        <v>7.1367681741533948E-3</v>
      </c>
      <c r="BH13">
        <v>-9.2201547499810334E-5</v>
      </c>
      <c r="BI13">
        <v>-7.1610513337361237E-3</v>
      </c>
      <c r="BJ13">
        <v>-6.213928490112818E-3</v>
      </c>
      <c r="BK13">
        <v>-6.7038897594914361E-3</v>
      </c>
      <c r="BL13">
        <v>2.0391762292479385E-4</v>
      </c>
      <c r="BM13">
        <v>-1.8286912480896866E-2</v>
      </c>
      <c r="BN13">
        <v>1.2446351564584803E-3</v>
      </c>
      <c r="BO13">
        <v>-1.1664957418183956E-2</v>
      </c>
    </row>
    <row r="14" spans="1:67">
      <c r="A14" s="35"/>
      <c r="B14" s="30"/>
      <c r="C14" s="8" t="s">
        <v>4</v>
      </c>
      <c r="D14">
        <v>-9.0053511034632605E-3</v>
      </c>
      <c r="E14">
        <v>-3.5412771141137417E-3</v>
      </c>
      <c r="F14" s="12">
        <v>-9.9092604166847842E-2</v>
      </c>
      <c r="G14">
        <v>-1.308860428149904E-2</v>
      </c>
      <c r="H14">
        <v>-4.1881914073824564E-2</v>
      </c>
      <c r="I14">
        <v>-5.1519902571999371E-3</v>
      </c>
      <c r="J14">
        <v>-1.0630559069971901E-2</v>
      </c>
      <c r="K14">
        <v>-1.2489297986336238E-2</v>
      </c>
      <c r="L14">
        <v>-2.0025331968104465E-2</v>
      </c>
      <c r="M14">
        <v>-1.174526148521874E-2</v>
      </c>
      <c r="N14">
        <v>-6.7242111790013825E-2</v>
      </c>
      <c r="O14">
        <v>-1.901282187142514E-2</v>
      </c>
      <c r="P14">
        <v>1.3226699408614137E-2</v>
      </c>
      <c r="Q14">
        <v>-1.154648368156614E-2</v>
      </c>
      <c r="R14">
        <v>-3.5874136100165877E-2</v>
      </c>
      <c r="S14">
        <v>-1.5801260468970239E-2</v>
      </c>
      <c r="T14">
        <v>-1.4378361951974165E-2</v>
      </c>
      <c r="U14">
        <v>-2.8628102938120941E-2</v>
      </c>
      <c r="V14">
        <v>4.2767526951430157E-2</v>
      </c>
      <c r="W14">
        <v>-1.2005893370707541E-2</v>
      </c>
      <c r="X14">
        <v>-5.2485264893886566E-2</v>
      </c>
      <c r="Y14">
        <v>-3.8857814476496139E-2</v>
      </c>
      <c r="Z14">
        <v>-4.2492890609298062E-3</v>
      </c>
      <c r="AA14">
        <v>-1.2065840652255841E-2</v>
      </c>
      <c r="AB14">
        <v>-8.7298489649905719E-3</v>
      </c>
      <c r="AC14">
        <v>-3.5567417371476243E-2</v>
      </c>
      <c r="AD14">
        <v>-1.709792928604581E-2</v>
      </c>
      <c r="AE14">
        <v>-2.305280297996971E-2</v>
      </c>
      <c r="AF14">
        <v>-4.9874505264845062E-2</v>
      </c>
      <c r="AG14">
        <v>-4.2502705496522242E-2</v>
      </c>
      <c r="AH14">
        <v>-5.4193965377338893E-2</v>
      </c>
      <c r="AI14">
        <v>-2.8564346033603371E-2</v>
      </c>
      <c r="AJ14">
        <v>-1.3381106598687464E-2</v>
      </c>
      <c r="AK14">
        <v>-3.7497118323912441E-2</v>
      </c>
      <c r="AL14">
        <v>5.3307845183429126E-2</v>
      </c>
      <c r="AM14">
        <v>-2.4680896714565671E-2</v>
      </c>
      <c r="AN14">
        <v>2.1895775748027438E-2</v>
      </c>
      <c r="AO14">
        <v>-2.1488210834387039E-2</v>
      </c>
      <c r="AP14">
        <v>7.2603405265119103E-2</v>
      </c>
      <c r="AQ14">
        <v>-3.9291280431961381E-3</v>
      </c>
      <c r="AR14">
        <v>-6.9039901416438218E-2</v>
      </c>
      <c r="AS14">
        <v>-4.956104914298709E-2</v>
      </c>
      <c r="AT14">
        <v>-0.30011808139802088</v>
      </c>
      <c r="AU14">
        <v>-3.214285714285714E-2</v>
      </c>
      <c r="AV14">
        <v>-7.3090345094998066E-2</v>
      </c>
      <c r="AW14">
        <v>-5.113636363636364E-2</v>
      </c>
      <c r="AX14">
        <v>-0.82337417530631485</v>
      </c>
      <c r="AY14">
        <v>-3.214285714285714E-2</v>
      </c>
      <c r="AZ14">
        <v>-7.3090345094998066E-2</v>
      </c>
      <c r="BA14">
        <v>-5.113636363636364E-2</v>
      </c>
      <c r="BB14">
        <v>0.17662582469368515</v>
      </c>
      <c r="BC14">
        <v>-3.214285714285714E-2</v>
      </c>
      <c r="BD14">
        <v>4.7702969842832645E-3</v>
      </c>
      <c r="BE14">
        <v>1.2804395457554308E-3</v>
      </c>
      <c r="BF14">
        <v>1.2895599810957004E-2</v>
      </c>
      <c r="BG14">
        <v>1.7591923766605787E-3</v>
      </c>
      <c r="BH14">
        <v>-6.5458314843406893E-3</v>
      </c>
      <c r="BI14">
        <v>-4.2045203990888954E-4</v>
      </c>
      <c r="BJ14">
        <v>2.3627524293395874E-3</v>
      </c>
      <c r="BK14">
        <v>8.0718854325221093E-4</v>
      </c>
      <c r="BL14">
        <v>-2.8736665110445092E-3</v>
      </c>
      <c r="BM14">
        <v>5.3513507151685064E-3</v>
      </c>
      <c r="BN14">
        <v>2.0678008301674433E-3</v>
      </c>
      <c r="BO14">
        <v>2.618110796601395E-3</v>
      </c>
    </row>
    <row r="15" spans="1:67">
      <c r="A15" s="35"/>
      <c r="B15" s="30"/>
      <c r="C15" s="8" t="s">
        <v>5</v>
      </c>
      <c r="D15">
        <v>6.4917654083269938E-3</v>
      </c>
      <c r="E15">
        <v>4.0204214832613397E-2</v>
      </c>
      <c r="F15" s="12">
        <v>5.1580803550962458E-2</v>
      </c>
      <c r="G15">
        <v>3.5624838879600995E-2</v>
      </c>
      <c r="H15">
        <v>2.3023729014046194E-2</v>
      </c>
      <c r="I15">
        <v>3.0419931679235387E-2</v>
      </c>
      <c r="J15">
        <v>4.4366005279787658E-2</v>
      </c>
      <c r="K15">
        <v>1.821058664667996E-2</v>
      </c>
      <c r="L15">
        <v>3.8636617634034899E-2</v>
      </c>
      <c r="M15">
        <v>2.6762789698578385E-2</v>
      </c>
      <c r="N15">
        <v>7.9444880072449375E-2</v>
      </c>
      <c r="O15">
        <v>4.7006368772966933E-2</v>
      </c>
      <c r="P15" s="12">
        <v>7.5421821065238287E-2</v>
      </c>
      <c r="Q15">
        <v>-1.9913539154162163E-4</v>
      </c>
      <c r="R15" s="12">
        <v>4.8832165121248557E-2</v>
      </c>
      <c r="S15">
        <v>5.2075829832459952E-2</v>
      </c>
      <c r="T15" s="11">
        <v>3.3359872929820296E-2</v>
      </c>
      <c r="U15">
        <v>1.2430047149767379E-2</v>
      </c>
      <c r="V15">
        <v>6.3956013062119593E-3</v>
      </c>
      <c r="W15">
        <v>3.0890235347717954E-2</v>
      </c>
      <c r="X15">
        <v>2.7156251033737193E-2</v>
      </c>
      <c r="Y15">
        <v>1.3059979444614386E-2</v>
      </c>
      <c r="Z15">
        <v>1.8608702915902761E-2</v>
      </c>
      <c r="AA15">
        <v>4.2942358769419986E-2</v>
      </c>
      <c r="AB15" s="12">
        <v>3.1155989027653701E-2</v>
      </c>
      <c r="AC15">
        <v>-2.0597131053836093E-3</v>
      </c>
      <c r="AD15">
        <v>9.5047400224834641E-3</v>
      </c>
      <c r="AE15">
        <v>6.6276556579324963E-2</v>
      </c>
      <c r="AF15">
        <v>4.388942706869195E-3</v>
      </c>
      <c r="AG15">
        <v>5.7782089509853946E-3</v>
      </c>
      <c r="AH15">
        <v>2.1917715270815763E-2</v>
      </c>
      <c r="AI15">
        <v>6.9164902657250948E-2</v>
      </c>
      <c r="AJ15">
        <v>1.2836499284370098E-2</v>
      </c>
      <c r="AK15" s="12">
        <v>4.5183607354030389E-2</v>
      </c>
      <c r="AL15">
        <v>1.8190038898639661E-2</v>
      </c>
      <c r="AM15">
        <v>7.1249835276641971E-2</v>
      </c>
      <c r="AN15">
        <v>-2.4375333456834503E-2</v>
      </c>
      <c r="AO15">
        <v>-6.2993891884696313E-2</v>
      </c>
      <c r="AP15">
        <v>-1.100437141638894E-2</v>
      </c>
      <c r="AQ15">
        <v>1.9654572104675916E-2</v>
      </c>
      <c r="AR15">
        <v>-2.0124693508870802E-2</v>
      </c>
      <c r="AS15">
        <v>-5.9265460282279608E-2</v>
      </c>
      <c r="AT15">
        <v>0.22605381537166233</v>
      </c>
      <c r="AU15">
        <v>6.0772140826597987E-2</v>
      </c>
      <c r="AV15">
        <v>-4.1682822799534704E-2</v>
      </c>
      <c r="AW15">
        <v>-0.12398538961038962</v>
      </c>
      <c r="AX15">
        <v>-3.7700282752120638E-2</v>
      </c>
      <c r="AY15">
        <v>-0.87256493506493504</v>
      </c>
      <c r="AZ15">
        <v>-4.1682822799534704E-2</v>
      </c>
      <c r="BA15">
        <v>-0.12398538961038962</v>
      </c>
      <c r="BB15">
        <v>-3.7700282752120638E-2</v>
      </c>
      <c r="BC15">
        <v>-0.87256493506493504</v>
      </c>
      <c r="BD15">
        <v>2.1314869506790391E-3</v>
      </c>
      <c r="BE15">
        <v>-1.4503846668439867E-2</v>
      </c>
      <c r="BF15">
        <v>-8.3527667020899254E-3</v>
      </c>
      <c r="BG15" s="12">
        <v>-1.5208701589335627E-2</v>
      </c>
      <c r="BH15">
        <v>4.0418774637945602E-3</v>
      </c>
      <c r="BI15">
        <v>5.9059777098868331E-3</v>
      </c>
      <c r="BJ15">
        <v>-2.9038481457465985E-3</v>
      </c>
      <c r="BK15">
        <v>5.0905640732665791E-3</v>
      </c>
      <c r="BL15">
        <v>-4.7518750947568404E-4</v>
      </c>
      <c r="BM15">
        <v>6.8407291067293999E-3</v>
      </c>
      <c r="BN15">
        <v>6.9845512000411576E-3</v>
      </c>
      <c r="BO15">
        <v>4.7622240735016863E-3</v>
      </c>
    </row>
    <row r="16" spans="1:67" ht="15" customHeight="1">
      <c r="A16" s="35"/>
      <c r="B16" s="29" t="s">
        <v>10</v>
      </c>
      <c r="C16" s="8" t="s">
        <v>2</v>
      </c>
      <c r="D16">
        <v>0.45436375749500335</v>
      </c>
      <c r="E16">
        <v>0.1938707528314457</v>
      </c>
      <c r="F16">
        <v>0.28714190539640239</v>
      </c>
      <c r="G16">
        <v>0.2111925383077948</v>
      </c>
      <c r="H16">
        <v>0.25849433710859426</v>
      </c>
      <c r="I16">
        <v>5.996002664890073E-3</v>
      </c>
      <c r="J16">
        <v>0.19986675549633579</v>
      </c>
      <c r="K16">
        <v>5.996002664890073E-3</v>
      </c>
      <c r="L16">
        <v>0.43770819453697535</v>
      </c>
      <c r="M16">
        <v>0.25249833444370418</v>
      </c>
      <c r="N16">
        <v>0.19120586275816123</v>
      </c>
      <c r="O16">
        <v>0</v>
      </c>
      <c r="P16">
        <v>3.4643570952698204E-2</v>
      </c>
      <c r="Q16">
        <v>0.28847435043304465</v>
      </c>
      <c r="R16">
        <v>0.39040639573617586</v>
      </c>
      <c r="S16">
        <v>0</v>
      </c>
      <c r="T16">
        <v>4.9966688874083946E-2</v>
      </c>
      <c r="U16">
        <v>2.5982678214523651E-2</v>
      </c>
      <c r="V16">
        <v>0.12591605596269154</v>
      </c>
      <c r="W16">
        <v>3.9973351099267156E-3</v>
      </c>
      <c r="X16">
        <v>0.18387741505662891</v>
      </c>
      <c r="Y16">
        <v>3.9973351099267154E-2</v>
      </c>
      <c r="Z16">
        <v>4.5303131245836112E-2</v>
      </c>
      <c r="AA16">
        <v>0</v>
      </c>
      <c r="AB16">
        <v>0.45902731512325118</v>
      </c>
      <c r="AC16">
        <v>1.3990672884743505E-2</v>
      </c>
      <c r="AD16">
        <v>0.33311125916055961</v>
      </c>
      <c r="AE16">
        <v>0</v>
      </c>
      <c r="AF16">
        <v>7.2618254497002002E-2</v>
      </c>
      <c r="AG16">
        <v>0</v>
      </c>
      <c r="AH16">
        <v>0.24050632911392406</v>
      </c>
      <c r="AI16">
        <v>0</v>
      </c>
      <c r="AJ16">
        <v>0.45769487008660892</v>
      </c>
      <c r="AK16">
        <v>0</v>
      </c>
      <c r="AL16">
        <v>0.11592271818787475</v>
      </c>
      <c r="AM16">
        <v>0</v>
      </c>
      <c r="AN16">
        <v>0.38774150566289139</v>
      </c>
      <c r="AO16">
        <v>0</v>
      </c>
      <c r="AP16">
        <v>0.17188540972684876</v>
      </c>
      <c r="AQ16">
        <v>0.1932045303131246</v>
      </c>
      <c r="AR16">
        <v>0</v>
      </c>
      <c r="AS16">
        <v>0</v>
      </c>
      <c r="AT16">
        <v>0.29513657561625584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.40239840106595604</v>
      </c>
      <c r="BE16">
        <v>0.36109260493004663</v>
      </c>
      <c r="BF16">
        <v>0.46035976015989338</v>
      </c>
      <c r="BG16">
        <v>9.5936042638241167E-2</v>
      </c>
      <c r="BH16">
        <v>0.31845436375749503</v>
      </c>
      <c r="BI16">
        <v>0.21985343104596936</v>
      </c>
      <c r="BJ16">
        <v>0.1492338441039307</v>
      </c>
      <c r="BK16">
        <v>0.18054630246502332</v>
      </c>
      <c r="BL16">
        <v>0.35243171219187208</v>
      </c>
      <c r="BM16">
        <v>0.10926049300466356</v>
      </c>
      <c r="BN16">
        <v>7.5283144570286481E-2</v>
      </c>
      <c r="BO16">
        <v>9.7268487674883414E-2</v>
      </c>
    </row>
    <row r="17" spans="1:67">
      <c r="A17" s="35"/>
      <c r="B17" s="29"/>
      <c r="C17" s="8" t="s">
        <v>8</v>
      </c>
      <c r="D17">
        <v>0.49566955363091275</v>
      </c>
      <c r="E17">
        <v>0.15856095936042638</v>
      </c>
      <c r="F17">
        <v>3.9973351099267156E-3</v>
      </c>
      <c r="G17">
        <v>0.16722185209860094</v>
      </c>
      <c r="H17">
        <v>0.40772818121252496</v>
      </c>
      <c r="I17">
        <v>0.44770153231179216</v>
      </c>
      <c r="J17">
        <v>0.29447035309793473</v>
      </c>
      <c r="K17">
        <v>0.27181878747501664</v>
      </c>
      <c r="L17">
        <v>0.34510326449033979</v>
      </c>
      <c r="M17">
        <v>0.23051299133910727</v>
      </c>
      <c r="N17">
        <v>0.27181878747501664</v>
      </c>
      <c r="O17">
        <v>0.43570952698201199</v>
      </c>
      <c r="P17">
        <v>0.46102598267821454</v>
      </c>
      <c r="Q17">
        <v>0.22851432378414391</v>
      </c>
      <c r="R17">
        <v>0.40639573617588276</v>
      </c>
      <c r="S17">
        <v>0.10059960026648901</v>
      </c>
      <c r="T17">
        <v>4.7968021319120584E-2</v>
      </c>
      <c r="U17">
        <v>9.1938707528314456E-2</v>
      </c>
      <c r="V17">
        <v>2.5316455696202531E-2</v>
      </c>
      <c r="W17">
        <v>0.41572285143237842</v>
      </c>
      <c r="X17">
        <v>0.49500333111259159</v>
      </c>
      <c r="Y17">
        <v>4.5969353764157228E-2</v>
      </c>
      <c r="Z17">
        <v>9.8600932711525646E-2</v>
      </c>
      <c r="AA17">
        <v>0.31845436375749503</v>
      </c>
      <c r="AB17">
        <v>9.9933377748167886E-3</v>
      </c>
      <c r="AC17">
        <v>3.9973351099267156E-3</v>
      </c>
      <c r="AD17">
        <v>0.47834776815456365</v>
      </c>
      <c r="AE17">
        <v>3.7974683544303799E-2</v>
      </c>
      <c r="AF17">
        <v>0.40972684876748833</v>
      </c>
      <c r="AG17">
        <v>0</v>
      </c>
      <c r="AH17">
        <v>0.33377748167888077</v>
      </c>
      <c r="AI17">
        <v>6.9953364423717523E-2</v>
      </c>
      <c r="AJ17">
        <v>0.43504330446369088</v>
      </c>
      <c r="AK17">
        <v>0.22185209860093272</v>
      </c>
      <c r="AL17">
        <v>0</v>
      </c>
      <c r="AM17">
        <v>1.9320453031312457E-2</v>
      </c>
      <c r="AN17">
        <v>0.34776815456362425</v>
      </c>
      <c r="AO17">
        <v>0</v>
      </c>
      <c r="AP17">
        <v>0</v>
      </c>
      <c r="AQ17">
        <v>0.22185209860093272</v>
      </c>
      <c r="AR17">
        <v>0.16655562958027981</v>
      </c>
      <c r="AS17">
        <v>0</v>
      </c>
      <c r="AT17">
        <v>8.7941372418387745E-2</v>
      </c>
      <c r="AU17">
        <v>0.46169220519653564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2.731512325116589E-2</v>
      </c>
      <c r="BE17">
        <v>0.15856095936042638</v>
      </c>
      <c r="BF17">
        <v>2.6648900732844771E-2</v>
      </c>
      <c r="BG17">
        <v>0.19720186542305129</v>
      </c>
      <c r="BH17">
        <v>0.3810792804796802</v>
      </c>
      <c r="BI17">
        <v>0.22851432378414391</v>
      </c>
      <c r="BJ17">
        <v>9.127248500999334E-2</v>
      </c>
      <c r="BK17">
        <v>6.6622251832111928E-2</v>
      </c>
      <c r="BL17">
        <v>0.49367088607594939</v>
      </c>
      <c r="BM17">
        <v>8.3277814790139904E-2</v>
      </c>
      <c r="BN17">
        <v>0.38907395069953365</v>
      </c>
      <c r="BO17">
        <v>8.5942704863424382E-2</v>
      </c>
    </row>
    <row r="18" spans="1:67">
      <c r="A18" s="35"/>
      <c r="B18" s="29"/>
      <c r="C18" s="8" t="s">
        <v>4</v>
      </c>
      <c r="D18">
        <v>0.34843437708194536</v>
      </c>
      <c r="E18">
        <v>0.39573617588274485</v>
      </c>
      <c r="F18">
        <v>3.3311125916055963E-3</v>
      </c>
      <c r="G18">
        <v>5.3964023984010658E-2</v>
      </c>
      <c r="H18">
        <v>7.9946702198534312E-3</v>
      </c>
      <c r="I18">
        <v>0.33044636908727515</v>
      </c>
      <c r="J18">
        <v>0.41505662891405731</v>
      </c>
      <c r="K18">
        <v>3.1312458361092602E-2</v>
      </c>
      <c r="L18">
        <v>0.2318454363757495</v>
      </c>
      <c r="M18">
        <v>0.14656895403064624</v>
      </c>
      <c r="N18">
        <v>5.7961359093937376E-2</v>
      </c>
      <c r="O18">
        <v>0</v>
      </c>
      <c r="P18">
        <v>0.37241838774150565</v>
      </c>
      <c r="Q18">
        <v>0.12325116588940706</v>
      </c>
      <c r="R18">
        <v>0.18121252498334445</v>
      </c>
      <c r="S18">
        <v>1.3324450366422385E-3</v>
      </c>
      <c r="T18">
        <v>0.30313124583610929</v>
      </c>
      <c r="U18">
        <v>6.6622251832111927E-4</v>
      </c>
      <c r="V18">
        <v>7.4616922051965351E-2</v>
      </c>
      <c r="W18">
        <v>2.3984010659560292E-2</v>
      </c>
      <c r="X18">
        <v>0</v>
      </c>
      <c r="Y18">
        <v>0</v>
      </c>
      <c r="Z18">
        <v>0.44503664223850764</v>
      </c>
      <c r="AA18">
        <v>1.3324450366422385E-2</v>
      </c>
      <c r="AB18">
        <v>0.36708860759493672</v>
      </c>
      <c r="AC18">
        <v>0</v>
      </c>
      <c r="AD18">
        <v>0.31645569620253167</v>
      </c>
      <c r="AE18">
        <v>0</v>
      </c>
      <c r="AF18">
        <v>0</v>
      </c>
      <c r="AG18">
        <v>0</v>
      </c>
      <c r="AH18">
        <v>0.1492338441039307</v>
      </c>
      <c r="AI18">
        <v>0</v>
      </c>
      <c r="AJ18">
        <v>0.28847435043304465</v>
      </c>
      <c r="AK18">
        <v>0</v>
      </c>
      <c r="AL18">
        <v>5.7295136575616253E-2</v>
      </c>
      <c r="AM18">
        <v>0</v>
      </c>
      <c r="AN18">
        <v>0.12391738840772819</v>
      </c>
      <c r="AO18">
        <v>7.3284477015323115E-3</v>
      </c>
      <c r="AP18">
        <v>1.3324450366422385E-3</v>
      </c>
      <c r="AQ18">
        <v>0.29180546302465021</v>
      </c>
      <c r="AR18">
        <v>0</v>
      </c>
      <c r="AS18">
        <v>0</v>
      </c>
      <c r="AT18">
        <v>9.0606262491672224E-2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.22451698867421718</v>
      </c>
      <c r="BE18">
        <v>0.29913391072618256</v>
      </c>
      <c r="BF18">
        <v>2.5316455696202531E-2</v>
      </c>
      <c r="BG18">
        <v>0.23650899400399733</v>
      </c>
      <c r="BH18">
        <v>9.793471019320453E-2</v>
      </c>
      <c r="BI18">
        <v>0.46968687541638909</v>
      </c>
      <c r="BJ18">
        <v>0.1932045303131246</v>
      </c>
      <c r="BK18">
        <v>0.14590273151232511</v>
      </c>
      <c r="BL18">
        <v>0.31845436375749503</v>
      </c>
      <c r="BM18">
        <v>0.14390406395736177</v>
      </c>
      <c r="BN18">
        <v>0.47301798800799466</v>
      </c>
      <c r="BO18">
        <v>0.24583610926049301</v>
      </c>
    </row>
    <row r="19" spans="1:67">
      <c r="A19" s="35"/>
      <c r="B19" s="29"/>
      <c r="C19" s="8" t="s">
        <v>5</v>
      </c>
      <c r="D19">
        <v>0.37308461025982675</v>
      </c>
      <c r="E19">
        <v>7.6615589606928713E-2</v>
      </c>
      <c r="F19">
        <v>2.731512325116589E-2</v>
      </c>
      <c r="G19">
        <v>4.0639573617588277E-2</v>
      </c>
      <c r="H19">
        <v>0.17654896735509659</v>
      </c>
      <c r="I19">
        <v>0.1525649566955363</v>
      </c>
      <c r="J19">
        <v>5.9293804130579615E-2</v>
      </c>
      <c r="K19">
        <v>0.13257828114590273</v>
      </c>
      <c r="L19">
        <v>7.9280479680213192E-2</v>
      </c>
      <c r="M19">
        <v>0.16322451698867421</v>
      </c>
      <c r="N19">
        <v>5.996002664890073E-3</v>
      </c>
      <c r="O19">
        <v>1.3324450366422385E-3</v>
      </c>
      <c r="P19">
        <v>1.4656895403064623E-2</v>
      </c>
      <c r="Q19">
        <v>0.48967355096602266</v>
      </c>
      <c r="R19">
        <v>3.4643570952698204E-2</v>
      </c>
      <c r="S19">
        <v>0</v>
      </c>
      <c r="T19">
        <v>6.7288474350433045E-2</v>
      </c>
      <c r="U19">
        <v>0.29113924050632911</v>
      </c>
      <c r="V19">
        <v>0.34576948700866089</v>
      </c>
      <c r="W19">
        <v>2.3317788141239172E-2</v>
      </c>
      <c r="X19">
        <v>9.5269820119920051E-2</v>
      </c>
      <c r="Y19">
        <v>0.2558294470353098</v>
      </c>
      <c r="Z19">
        <v>0.17854763491005995</v>
      </c>
      <c r="AA19">
        <v>6.6622251832111927E-4</v>
      </c>
      <c r="AB19">
        <v>4.0639573617588277E-2</v>
      </c>
      <c r="AC19">
        <v>0.46169220519653564</v>
      </c>
      <c r="AD19">
        <v>0.30313124583610929</v>
      </c>
      <c r="AE19">
        <v>0</v>
      </c>
      <c r="AF19">
        <v>0.36775483011325782</v>
      </c>
      <c r="AG19">
        <v>0.36442371752165226</v>
      </c>
      <c r="AH19">
        <v>0.18854097268487674</v>
      </c>
      <c r="AI19">
        <v>0</v>
      </c>
      <c r="AJ19">
        <v>0.24650233177881412</v>
      </c>
      <c r="AK19">
        <v>2.2651565622918056E-2</v>
      </c>
      <c r="AL19">
        <v>0.20786142571618921</v>
      </c>
      <c r="AM19">
        <v>0</v>
      </c>
      <c r="AN19">
        <v>1.3324450366422385E-3</v>
      </c>
      <c r="AO19">
        <v>0</v>
      </c>
      <c r="AP19">
        <v>0.17588274483677549</v>
      </c>
      <c r="AQ19">
        <v>0.10059960026648901</v>
      </c>
      <c r="AR19">
        <v>5.596269153897402E-2</v>
      </c>
      <c r="AS19">
        <v>0</v>
      </c>
      <c r="AT19">
        <v>9.9267155229846762E-2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.25116588940706197</v>
      </c>
      <c r="BE19">
        <v>3.0646235842771485E-2</v>
      </c>
      <c r="BF19">
        <v>4.3304463690872749E-2</v>
      </c>
      <c r="BG19">
        <v>4.9966688874083946E-2</v>
      </c>
      <c r="BH19">
        <v>5.5296469020652897E-2</v>
      </c>
      <c r="BI19">
        <v>0.19586942038640906</v>
      </c>
      <c r="BJ19">
        <v>0.12125249833444371</v>
      </c>
      <c r="BK19">
        <v>0.47435043304463692</v>
      </c>
      <c r="BL19">
        <v>0.41505662891405731</v>
      </c>
      <c r="BM19">
        <v>0.27181878747501664</v>
      </c>
      <c r="BN19">
        <v>5.5296469020652897E-2</v>
      </c>
      <c r="BO19">
        <v>0.35509660226515655</v>
      </c>
    </row>
    <row r="20" spans="1:67" ht="15" customHeight="1">
      <c r="A20" s="35" t="s">
        <v>11</v>
      </c>
      <c r="B20" s="29" t="s">
        <v>7</v>
      </c>
      <c r="C20" s="8" t="s">
        <v>2</v>
      </c>
      <c r="D20">
        <v>0.55721034552954396</v>
      </c>
      <c r="E20">
        <v>5.0326901118775101E-2</v>
      </c>
      <c r="F20">
        <v>0.128277796387016</v>
      </c>
      <c r="G20">
        <v>4.3216253083848903E-2</v>
      </c>
      <c r="H20">
        <v>0.50910627718229395</v>
      </c>
      <c r="I20">
        <v>3.0071281280417399E-2</v>
      </c>
      <c r="J20">
        <v>9.8124220811766305E-2</v>
      </c>
      <c r="K20">
        <v>5.0927520488986099E-2</v>
      </c>
      <c r="L20">
        <v>0.53177665158561105</v>
      </c>
      <c r="M20">
        <v>5.3407230536217001E-2</v>
      </c>
      <c r="N20">
        <v>0.10843284785088</v>
      </c>
      <c r="O20">
        <v>2.5273069435524501E-2</v>
      </c>
      <c r="P20">
        <v>0.51503205087678905</v>
      </c>
      <c r="Q20">
        <v>4.1058577102856701E-2</v>
      </c>
      <c r="R20">
        <v>0.123998889427631</v>
      </c>
      <c r="S20">
        <v>3.00796222482477E-2</v>
      </c>
      <c r="T20">
        <v>0.52059204438996098</v>
      </c>
      <c r="U20">
        <v>3.9031289027156801E-2</v>
      </c>
      <c r="V20">
        <v>0.124331307995038</v>
      </c>
      <c r="W20">
        <v>2.2365360213521299E-2</v>
      </c>
      <c r="X20">
        <v>0.61388929293813599</v>
      </c>
      <c r="Y20">
        <v>3.3313611604116597E-2</v>
      </c>
      <c r="Z20">
        <v>7.2955143495930103E-2</v>
      </c>
      <c r="AA20">
        <v>3.5000312816081201E-2</v>
      </c>
      <c r="AB20">
        <v>0.58835120120603202</v>
      </c>
      <c r="AC20">
        <v>3.7095248914674903E-2</v>
      </c>
      <c r="AD20">
        <v>0.120863777025665</v>
      </c>
      <c r="AE20">
        <v>3.80796171346552E-2</v>
      </c>
      <c r="AF20">
        <v>0.62418848417186001</v>
      </c>
      <c r="AG20">
        <v>3.1174198059059299E-2</v>
      </c>
      <c r="AH20">
        <v>0.18030199325785901</v>
      </c>
      <c r="AI20">
        <v>1.6702831554979002E-2</v>
      </c>
      <c r="AJ20">
        <v>0.62741876155739396</v>
      </c>
      <c r="AK20">
        <v>2.4652508070584601E-2</v>
      </c>
      <c r="AL20">
        <v>9.4410968251644897E-2</v>
      </c>
      <c r="AM20">
        <v>1.16690401930563E-2</v>
      </c>
      <c r="AN20">
        <v>0.70840513684199302</v>
      </c>
      <c r="AO20">
        <v>5.9289342973573703E-2</v>
      </c>
      <c r="AP20">
        <v>0.214556746800808</v>
      </c>
      <c r="AQ20">
        <v>4.4026724901995599E-2</v>
      </c>
      <c r="AR20">
        <v>0.78474308913791901</v>
      </c>
      <c r="AS20">
        <v>6.9472723117987899E-3</v>
      </c>
      <c r="AT20">
        <v>0.39044162037930402</v>
      </c>
      <c r="AU20">
        <v>1.07348685270476E-2</v>
      </c>
      <c r="AV20">
        <v>1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.94173789377850403</v>
      </c>
      <c r="BE20">
        <v>2.2854311739513598E-2</v>
      </c>
      <c r="BF20">
        <v>1.9541712934716599E-2</v>
      </c>
      <c r="BG20">
        <v>4.4126503739739904E-3</v>
      </c>
      <c r="BH20">
        <v>0.91864081429275901</v>
      </c>
      <c r="BI20">
        <v>1.40124046084512E-2</v>
      </c>
      <c r="BJ20">
        <v>4.5698522409060999E-2</v>
      </c>
      <c r="BK20">
        <v>7.6226310854482504E-3</v>
      </c>
      <c r="BL20">
        <v>0.92542800213291898</v>
      </c>
      <c r="BM20">
        <v>2.1774565774125499E-2</v>
      </c>
      <c r="BN20">
        <v>6.9948793010923396E-2</v>
      </c>
      <c r="BO20">
        <v>1.95799379655207E-2</v>
      </c>
    </row>
    <row r="21" spans="1:67">
      <c r="A21" s="35"/>
      <c r="B21" s="29"/>
      <c r="C21" s="8" t="s">
        <v>8</v>
      </c>
      <c r="D21">
        <v>0.17575090330784901</v>
      </c>
      <c r="E21">
        <v>0.54958500952384903</v>
      </c>
      <c r="F21">
        <v>0.10450835245418499</v>
      </c>
      <c r="G21">
        <v>0.14980674921036799</v>
      </c>
      <c r="H21">
        <v>0.165546191631887</v>
      </c>
      <c r="I21">
        <v>0.56887885311124997</v>
      </c>
      <c r="J21">
        <v>9.8364485266903195E-2</v>
      </c>
      <c r="K21">
        <v>0.161979849333245</v>
      </c>
      <c r="L21">
        <v>0.135142546738382</v>
      </c>
      <c r="M21">
        <v>0.57625167137745503</v>
      </c>
      <c r="N21">
        <v>0.138731941450492</v>
      </c>
      <c r="O21">
        <v>0.13872786088671901</v>
      </c>
      <c r="P21">
        <v>0.179305751517816</v>
      </c>
      <c r="Q21">
        <v>0.58349417014731497</v>
      </c>
      <c r="R21">
        <v>0.10187333426638499</v>
      </c>
      <c r="S21">
        <v>0.14379738624992999</v>
      </c>
      <c r="T21">
        <v>0.20984091317065601</v>
      </c>
      <c r="U21">
        <v>0.63606737122646695</v>
      </c>
      <c r="V21">
        <v>0.102897454090977</v>
      </c>
      <c r="W21">
        <v>0.160696934833922</v>
      </c>
      <c r="X21">
        <v>0.132020986048455</v>
      </c>
      <c r="Y21">
        <v>0.65425506466669603</v>
      </c>
      <c r="Z21">
        <v>0.10042224219512</v>
      </c>
      <c r="AA21">
        <v>0.147945094203047</v>
      </c>
      <c r="AB21">
        <v>0.119114155451193</v>
      </c>
      <c r="AC21">
        <v>0.67405982327653802</v>
      </c>
      <c r="AD21">
        <v>5.7871393440010098E-2</v>
      </c>
      <c r="AE21">
        <v>0.14543441342299199</v>
      </c>
      <c r="AF21">
        <v>0.14016256279598399</v>
      </c>
      <c r="AG21">
        <v>0.75623238302790896</v>
      </c>
      <c r="AH21">
        <v>8.4949341523132299E-2</v>
      </c>
      <c r="AI21">
        <v>0.126068441462486</v>
      </c>
      <c r="AJ21">
        <v>0.151873341042361</v>
      </c>
      <c r="AK21">
        <v>0.69405031979028498</v>
      </c>
      <c r="AL21">
        <v>9.1380652749286501E-2</v>
      </c>
      <c r="AM21">
        <v>0.10309246671465599</v>
      </c>
      <c r="AN21">
        <v>8.3129760372996894E-2</v>
      </c>
      <c r="AO21">
        <v>0.70888495024249798</v>
      </c>
      <c r="AP21">
        <v>6.9664565718794397E-2</v>
      </c>
      <c r="AQ21">
        <v>0.13391554992975299</v>
      </c>
      <c r="AR21">
        <v>0.13079913675289001</v>
      </c>
      <c r="AS21">
        <v>0.84566039023856299</v>
      </c>
      <c r="AT21">
        <v>0.10955837962069601</v>
      </c>
      <c r="AU21">
        <v>0.22335852065506001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6.07258442745413E-3</v>
      </c>
      <c r="BE21">
        <v>0.917925642097975</v>
      </c>
      <c r="BF21">
        <v>4.7805084484672097E-3</v>
      </c>
      <c r="BG21">
        <v>4.6889100111774502E-2</v>
      </c>
      <c r="BH21">
        <v>1.8675475163107799E-2</v>
      </c>
      <c r="BI21">
        <v>0.91951628849350997</v>
      </c>
      <c r="BJ21">
        <v>1.40391861874661E-2</v>
      </c>
      <c r="BK21">
        <v>3.5162001656477003E-2</v>
      </c>
      <c r="BL21">
        <v>1.4552467949361899E-2</v>
      </c>
      <c r="BM21">
        <v>0.880515099737608</v>
      </c>
      <c r="BN21">
        <v>2.5100928835606998E-2</v>
      </c>
      <c r="BO21">
        <v>6.5235561943823905E-2</v>
      </c>
    </row>
    <row r="22" spans="1:67">
      <c r="A22" s="35"/>
      <c r="B22" s="29"/>
      <c r="C22" s="8" t="s">
        <v>4</v>
      </c>
      <c r="D22">
        <v>0.122868958433903</v>
      </c>
      <c r="E22">
        <v>7.4127102868612099E-2</v>
      </c>
      <c r="F22">
        <v>0.52148261397981799</v>
      </c>
      <c r="G22">
        <v>6.2247520761541601E-2</v>
      </c>
      <c r="H22">
        <v>0.110479241870565</v>
      </c>
      <c r="I22">
        <v>7.1852974404893993E-2</v>
      </c>
      <c r="J22">
        <v>0.57414786151738895</v>
      </c>
      <c r="K22">
        <v>3.6518564369023197E-2</v>
      </c>
      <c r="L22">
        <v>0.12809523130038</v>
      </c>
      <c r="M22">
        <v>7.5456871792788899E-2</v>
      </c>
      <c r="N22">
        <v>0.53055068175579601</v>
      </c>
      <c r="O22">
        <v>4.2120575475403099E-2</v>
      </c>
      <c r="P22">
        <v>0.107688054481898</v>
      </c>
      <c r="Q22">
        <v>6.6263368041190596E-2</v>
      </c>
      <c r="R22">
        <v>0.50315278625708404</v>
      </c>
      <c r="S22">
        <v>3.41405918824799E-2</v>
      </c>
      <c r="T22">
        <v>0.113976417543683</v>
      </c>
      <c r="U22">
        <v>5.0473470683413998E-2</v>
      </c>
      <c r="V22">
        <v>0.62118829118671304</v>
      </c>
      <c r="W22">
        <v>4.4801927506777202E-2</v>
      </c>
      <c r="X22">
        <v>0.13273398960713201</v>
      </c>
      <c r="Y22">
        <v>3.2553279949313001E-2</v>
      </c>
      <c r="Z22">
        <v>0.657316005179303</v>
      </c>
      <c r="AA22">
        <v>2.81270409363314E-2</v>
      </c>
      <c r="AB22">
        <v>0.17256490671622601</v>
      </c>
      <c r="AC22">
        <v>2.2705976835371101E-2</v>
      </c>
      <c r="AD22">
        <v>0.69689776697813699</v>
      </c>
      <c r="AE22">
        <v>2.43668177854292E-2</v>
      </c>
      <c r="AF22">
        <v>7.1592726976130602E-2</v>
      </c>
      <c r="AG22">
        <v>2.3786824836182999E-2</v>
      </c>
      <c r="AH22">
        <v>0.61783443724646003</v>
      </c>
      <c r="AI22">
        <v>1.4460772676059899E-2</v>
      </c>
      <c r="AJ22">
        <v>8.7722865345314496E-2</v>
      </c>
      <c r="AK22">
        <v>1.46207510134335E-2</v>
      </c>
      <c r="AL22">
        <v>0.636804706707774</v>
      </c>
      <c r="AM22">
        <v>1.0990553619279799E-2</v>
      </c>
      <c r="AN22">
        <v>0.16537369383262901</v>
      </c>
      <c r="AO22">
        <v>7.6123790184577295E-2</v>
      </c>
      <c r="AP22">
        <v>0.66154318047475102</v>
      </c>
      <c r="AQ22">
        <v>7.5109001573209294E-2</v>
      </c>
      <c r="AR22">
        <v>0</v>
      </c>
      <c r="AS22">
        <v>0</v>
      </c>
      <c r="AT22">
        <v>0.5</v>
      </c>
      <c r="AU22">
        <v>2.0962443693286099E-3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1</v>
      </c>
      <c r="BC22">
        <v>0</v>
      </c>
      <c r="BD22">
        <v>4.9780208261613897E-2</v>
      </c>
      <c r="BE22">
        <v>1.24148706161663E-2</v>
      </c>
      <c r="BF22">
        <v>0.97450184599362999</v>
      </c>
      <c r="BG22">
        <v>8.9715449967339399E-3</v>
      </c>
      <c r="BH22">
        <v>5.4402304511348601E-2</v>
      </c>
      <c r="BI22">
        <v>7.9610360220396803E-3</v>
      </c>
      <c r="BJ22">
        <v>0.93453126890996796</v>
      </c>
      <c r="BK22">
        <v>1.6529372202896301E-2</v>
      </c>
      <c r="BL22">
        <v>4.6680395591206902E-2</v>
      </c>
      <c r="BM22">
        <v>1.57079752775767E-2</v>
      </c>
      <c r="BN22">
        <v>0.88552321774412501</v>
      </c>
      <c r="BO22">
        <v>1.31054189456336E-2</v>
      </c>
    </row>
    <row r="23" spans="1:67">
      <c r="A23" s="35"/>
      <c r="B23" s="29"/>
      <c r="C23" s="8" t="s">
        <v>5</v>
      </c>
      <c r="D23">
        <v>0.14416979272870301</v>
      </c>
      <c r="E23">
        <v>0.32596098648876298</v>
      </c>
      <c r="F23">
        <v>0.24573123717898099</v>
      </c>
      <c r="G23">
        <v>0.74472947694424196</v>
      </c>
      <c r="H23">
        <v>0.21486828931525501</v>
      </c>
      <c r="I23">
        <v>0.32919689120343898</v>
      </c>
      <c r="J23">
        <v>0.229363432403941</v>
      </c>
      <c r="K23">
        <v>0.75057406580874597</v>
      </c>
      <c r="L23">
        <v>0.20498557037562701</v>
      </c>
      <c r="M23">
        <v>0.294884226293539</v>
      </c>
      <c r="N23">
        <v>0.22228452894283299</v>
      </c>
      <c r="O23">
        <v>0.79387849420235301</v>
      </c>
      <c r="P23">
        <v>0.19797414312349701</v>
      </c>
      <c r="Q23">
        <v>0.309183884708638</v>
      </c>
      <c r="R23">
        <v>0.27097499004890002</v>
      </c>
      <c r="S23">
        <v>0.79198239961934203</v>
      </c>
      <c r="T23">
        <v>0.155590624895699</v>
      </c>
      <c r="U23">
        <v>0.27442786906296202</v>
      </c>
      <c r="V23">
        <v>0.15158294672727199</v>
      </c>
      <c r="W23">
        <v>0.77213577744577999</v>
      </c>
      <c r="X23">
        <v>0.12135573140627701</v>
      </c>
      <c r="Y23">
        <v>0.27987804377987402</v>
      </c>
      <c r="Z23">
        <v>0.16930660912964701</v>
      </c>
      <c r="AA23">
        <v>0.78892755204454101</v>
      </c>
      <c r="AB23">
        <v>0.119969736626549</v>
      </c>
      <c r="AC23">
        <v>0.266138950973416</v>
      </c>
      <c r="AD23">
        <v>0.124367062556188</v>
      </c>
      <c r="AE23">
        <v>0.79211915165692404</v>
      </c>
      <c r="AF23">
        <v>0.16405622605602499</v>
      </c>
      <c r="AG23">
        <v>0.18880659407684799</v>
      </c>
      <c r="AH23">
        <v>0.116914227972549</v>
      </c>
      <c r="AI23">
        <v>0.842767954306475</v>
      </c>
      <c r="AJ23">
        <v>0.13298503205493101</v>
      </c>
      <c r="AK23">
        <v>0.266676421125698</v>
      </c>
      <c r="AL23">
        <v>0.177403672291294</v>
      </c>
      <c r="AM23">
        <v>0.87424793947300805</v>
      </c>
      <c r="AN23">
        <v>4.3091408952381199E-2</v>
      </c>
      <c r="AO23">
        <v>0.15570191659935101</v>
      </c>
      <c r="AP23">
        <v>5.42355070056472E-2</v>
      </c>
      <c r="AQ23">
        <v>0.74694872359504305</v>
      </c>
      <c r="AR23">
        <v>8.4457774109190198E-2</v>
      </c>
      <c r="AS23">
        <v>0.14739233744963801</v>
      </c>
      <c r="AT23">
        <v>0</v>
      </c>
      <c r="AU23">
        <v>0.76381036644856304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2.4093135324280502E-3</v>
      </c>
      <c r="BE23">
        <v>4.6805175546344703E-2</v>
      </c>
      <c r="BF23">
        <v>1.17593262318583E-3</v>
      </c>
      <c r="BG23">
        <v>0.93972670451751805</v>
      </c>
      <c r="BH23">
        <v>8.2814060327851009E-3</v>
      </c>
      <c r="BI23">
        <v>5.8510270875999297E-2</v>
      </c>
      <c r="BJ23">
        <v>5.7310224935051401E-3</v>
      </c>
      <c r="BK23">
        <v>0.94068599505517803</v>
      </c>
      <c r="BL23">
        <v>1.3339134326511799E-2</v>
      </c>
      <c r="BM23">
        <v>8.2002359210690198E-2</v>
      </c>
      <c r="BN23">
        <v>1.9427060409344499E-2</v>
      </c>
      <c r="BO23">
        <v>0.902079081145022</v>
      </c>
    </row>
    <row r="24" spans="1:67" ht="15" customHeight="1">
      <c r="A24" s="35"/>
      <c r="B24" s="29" t="s">
        <v>9</v>
      </c>
      <c r="C24" s="8" t="s">
        <v>2</v>
      </c>
      <c r="D24">
        <v>0.59616130283055446</v>
      </c>
      <c r="E24">
        <v>8.6850649350649345E-2</v>
      </c>
      <c r="F24">
        <v>0.18514328808446456</v>
      </c>
      <c r="G24">
        <v>8.6582196231319034E-2</v>
      </c>
      <c r="H24">
        <v>0.59616130283055446</v>
      </c>
      <c r="I24">
        <v>8.6850649350649345E-2</v>
      </c>
      <c r="J24">
        <v>0.18514328808446456</v>
      </c>
      <c r="K24">
        <v>8.6582196231319034E-2</v>
      </c>
      <c r="L24">
        <v>0.59616130283055446</v>
      </c>
      <c r="M24">
        <v>8.6850649350649345E-2</v>
      </c>
      <c r="N24">
        <v>0.18514328808446456</v>
      </c>
      <c r="O24">
        <v>8.6582196231319034E-2</v>
      </c>
      <c r="P24">
        <v>0.59616130283055446</v>
      </c>
      <c r="Q24">
        <v>8.6850649350649345E-2</v>
      </c>
      <c r="R24">
        <v>0.18514328808446456</v>
      </c>
      <c r="S24">
        <v>8.6582196231319034E-2</v>
      </c>
      <c r="T24">
        <v>0.59616130283055446</v>
      </c>
      <c r="U24">
        <v>8.6850649350649345E-2</v>
      </c>
      <c r="V24">
        <v>0.18514328808446456</v>
      </c>
      <c r="W24">
        <v>8.6582196231319034E-2</v>
      </c>
      <c r="X24">
        <v>0.59616130283055446</v>
      </c>
      <c r="Y24">
        <v>8.6850649350649345E-2</v>
      </c>
      <c r="Z24">
        <v>0.18514328808446456</v>
      </c>
      <c r="AA24">
        <v>8.6582196231319034E-2</v>
      </c>
      <c r="AB24">
        <v>0.59616130283055446</v>
      </c>
      <c r="AC24">
        <v>8.6850649350649345E-2</v>
      </c>
      <c r="AD24">
        <v>0.18514328808446456</v>
      </c>
      <c r="AE24">
        <v>8.6582196231319034E-2</v>
      </c>
      <c r="AF24">
        <v>0.59616130283055446</v>
      </c>
      <c r="AG24">
        <v>8.6850649350649345E-2</v>
      </c>
      <c r="AH24">
        <v>0.18514328808446456</v>
      </c>
      <c r="AI24">
        <v>8.6582196231319034E-2</v>
      </c>
      <c r="AJ24">
        <v>0.59616130283055446</v>
      </c>
      <c r="AK24">
        <v>8.6850649350649345E-2</v>
      </c>
      <c r="AL24">
        <v>0.18514328808446456</v>
      </c>
      <c r="AM24">
        <v>8.6582196231319034E-2</v>
      </c>
      <c r="AN24">
        <v>0.59616130283055446</v>
      </c>
      <c r="AO24">
        <v>8.6850649350649345E-2</v>
      </c>
      <c r="AP24">
        <v>0.18514328808446456</v>
      </c>
      <c r="AQ24">
        <v>8.6582196231319034E-2</v>
      </c>
      <c r="AR24">
        <v>0.59616130283055446</v>
      </c>
      <c r="AS24">
        <v>8.6850649350649345E-2</v>
      </c>
      <c r="AT24">
        <v>0.18514328808446456</v>
      </c>
      <c r="AU24">
        <v>8.6582196231319034E-2</v>
      </c>
      <c r="AV24">
        <v>0.59616130283055446</v>
      </c>
      <c r="AW24">
        <v>8.6850649350649345E-2</v>
      </c>
      <c r="AX24">
        <v>0.18514328808446456</v>
      </c>
      <c r="AY24">
        <v>8.6582196231319034E-2</v>
      </c>
      <c r="AZ24">
        <v>0.59616130283055446</v>
      </c>
      <c r="BA24">
        <v>8.6850649350649345E-2</v>
      </c>
      <c r="BB24">
        <v>0.18514328808446456</v>
      </c>
      <c r="BC24">
        <v>8.6582196231319034E-2</v>
      </c>
      <c r="BD24">
        <v>0.95146137787056373</v>
      </c>
      <c r="BE24">
        <v>1.0487353485502776E-2</v>
      </c>
      <c r="BF24">
        <v>3.3595800524934383E-2</v>
      </c>
      <c r="BG24">
        <v>7.4413279908414421E-3</v>
      </c>
      <c r="BH24">
        <v>0.94010800196367206</v>
      </c>
      <c r="BI24">
        <v>1.0423053341508276E-2</v>
      </c>
      <c r="BJ24">
        <v>4.467134652201659E-2</v>
      </c>
      <c r="BK24">
        <v>7.6687116564417178E-3</v>
      </c>
      <c r="BL24">
        <v>0.89261031366294519</v>
      </c>
      <c r="BM24">
        <v>1.8518518518518517E-2</v>
      </c>
      <c r="BN24">
        <v>7.097118463180363E-2</v>
      </c>
      <c r="BO24">
        <v>1.4843320505772403E-2</v>
      </c>
    </row>
    <row r="25" spans="1:67">
      <c r="A25" s="35"/>
      <c r="B25" s="29"/>
      <c r="C25" s="8" t="s">
        <v>8</v>
      </c>
      <c r="D25">
        <v>0.10255913144629701</v>
      </c>
      <c r="E25">
        <v>0.59009740259740262</v>
      </c>
      <c r="F25">
        <v>0.10218702865761689</v>
      </c>
      <c r="G25">
        <v>0.16536712150747238</v>
      </c>
      <c r="H25">
        <v>0.10255913144629701</v>
      </c>
      <c r="I25">
        <v>0.59009740259740262</v>
      </c>
      <c r="J25">
        <v>0.10218702865761689</v>
      </c>
      <c r="K25">
        <v>0.16536712150747238</v>
      </c>
      <c r="L25">
        <v>0.10255913144629701</v>
      </c>
      <c r="M25">
        <v>0.59009740259740262</v>
      </c>
      <c r="N25">
        <v>0.10218702865761689</v>
      </c>
      <c r="O25">
        <v>0.16536712150747238</v>
      </c>
      <c r="P25">
        <v>0.10255913144629701</v>
      </c>
      <c r="Q25">
        <v>0.59009740259740262</v>
      </c>
      <c r="R25">
        <v>0.10218702865761689</v>
      </c>
      <c r="S25">
        <v>0.16536712150747238</v>
      </c>
      <c r="T25">
        <v>0.10255913144629701</v>
      </c>
      <c r="U25">
        <v>0.59009740259740262</v>
      </c>
      <c r="V25">
        <v>0.10218702865761689</v>
      </c>
      <c r="W25">
        <v>0.16536712150747238</v>
      </c>
      <c r="X25">
        <v>0.10255913144629701</v>
      </c>
      <c r="Y25">
        <v>0.59009740259740262</v>
      </c>
      <c r="Z25">
        <v>0.10218702865761689</v>
      </c>
      <c r="AA25">
        <v>0.16536712150747238</v>
      </c>
      <c r="AB25">
        <v>0.10255913144629701</v>
      </c>
      <c r="AC25">
        <v>0.59009740259740262</v>
      </c>
      <c r="AD25">
        <v>0.10218702865761689</v>
      </c>
      <c r="AE25">
        <v>0.16536712150747238</v>
      </c>
      <c r="AF25">
        <v>0.10255913144629701</v>
      </c>
      <c r="AG25">
        <v>0.59009740259740262</v>
      </c>
      <c r="AH25">
        <v>0.10218702865761689</v>
      </c>
      <c r="AI25">
        <v>0.16536712150747238</v>
      </c>
      <c r="AJ25">
        <v>0.10255913144629701</v>
      </c>
      <c r="AK25">
        <v>0.59009740259740262</v>
      </c>
      <c r="AL25">
        <v>0.10218702865761689</v>
      </c>
      <c r="AM25">
        <v>0.16536712150747238</v>
      </c>
      <c r="AN25">
        <v>0.10255913144629701</v>
      </c>
      <c r="AO25">
        <v>0.59009740259740262</v>
      </c>
      <c r="AP25">
        <v>0.10218702865761689</v>
      </c>
      <c r="AQ25">
        <v>0.16536712150747238</v>
      </c>
      <c r="AR25">
        <v>0.10255913144629701</v>
      </c>
      <c r="AS25">
        <v>0.59009740259740262</v>
      </c>
      <c r="AT25">
        <v>0.10218702865761689</v>
      </c>
      <c r="AU25">
        <v>0.16536712150747238</v>
      </c>
      <c r="AV25">
        <v>0.10255913144629701</v>
      </c>
      <c r="AW25">
        <v>0.59009740259740262</v>
      </c>
      <c r="AX25">
        <v>0.10218702865761689</v>
      </c>
      <c r="AY25">
        <v>0.16536712150747238</v>
      </c>
      <c r="AZ25">
        <v>0.10255913144629701</v>
      </c>
      <c r="BA25">
        <v>0.59009740259740262</v>
      </c>
      <c r="BB25">
        <v>0.10218702865761689</v>
      </c>
      <c r="BC25">
        <v>0.16536712150747238</v>
      </c>
      <c r="BD25">
        <v>1.0438413361169102E-2</v>
      </c>
      <c r="BE25">
        <v>0.93769278223318941</v>
      </c>
      <c r="BF25">
        <v>9.9737532808398949E-3</v>
      </c>
      <c r="BG25">
        <v>3.9496279336004581E-2</v>
      </c>
      <c r="BH25">
        <v>1.1291114383897889E-2</v>
      </c>
      <c r="BI25">
        <v>0.92949110974862048</v>
      </c>
      <c r="BJ25">
        <v>9.5724313975749844E-3</v>
      </c>
      <c r="BK25">
        <v>5.5214723926380369E-2</v>
      </c>
      <c r="BL25">
        <v>1.9670388091440724E-2</v>
      </c>
      <c r="BM25">
        <v>0.87469135802469133</v>
      </c>
      <c r="BN25">
        <v>9.6051227321237997E-3</v>
      </c>
      <c r="BO25">
        <v>9.3457943925233641E-2</v>
      </c>
    </row>
    <row r="26" spans="1:67">
      <c r="A26" s="35"/>
      <c r="B26" s="29"/>
      <c r="C26" s="8" t="s">
        <v>4</v>
      </c>
      <c r="D26">
        <v>0.20085304381543234</v>
      </c>
      <c r="E26">
        <v>0.10146103896103896</v>
      </c>
      <c r="F26">
        <v>0.60916289592760176</v>
      </c>
      <c r="G26">
        <v>0.10445094217024041</v>
      </c>
      <c r="H26">
        <v>0.20085304381543234</v>
      </c>
      <c r="I26">
        <v>0.10146103896103896</v>
      </c>
      <c r="J26">
        <v>0.60916289592760176</v>
      </c>
      <c r="K26">
        <v>0.10445094217024041</v>
      </c>
      <c r="L26">
        <v>0.20085304381543234</v>
      </c>
      <c r="M26">
        <v>0.10146103896103896</v>
      </c>
      <c r="N26">
        <v>0.60916289592760176</v>
      </c>
      <c r="O26">
        <v>0.10445094217024041</v>
      </c>
      <c r="P26">
        <v>0.20085304381543234</v>
      </c>
      <c r="Q26">
        <v>0.10146103896103896</v>
      </c>
      <c r="R26">
        <v>0.60916289592760176</v>
      </c>
      <c r="S26">
        <v>0.10445094217024041</v>
      </c>
      <c r="T26">
        <v>0.20085304381543234</v>
      </c>
      <c r="U26">
        <v>0.10146103896103896</v>
      </c>
      <c r="V26">
        <v>0.60916289592760176</v>
      </c>
      <c r="W26">
        <v>0.10445094217024041</v>
      </c>
      <c r="X26">
        <v>0.20085304381543234</v>
      </c>
      <c r="Y26">
        <v>0.10146103896103896</v>
      </c>
      <c r="Z26">
        <v>0.60916289592760176</v>
      </c>
      <c r="AA26">
        <v>0.10445094217024041</v>
      </c>
      <c r="AB26">
        <v>0.20085304381543234</v>
      </c>
      <c r="AC26">
        <v>0.10146103896103896</v>
      </c>
      <c r="AD26">
        <v>0.60916289592760176</v>
      </c>
      <c r="AE26">
        <v>0.10445094217024041</v>
      </c>
      <c r="AF26">
        <v>0.20085304381543234</v>
      </c>
      <c r="AG26">
        <v>0.10146103896103896</v>
      </c>
      <c r="AH26">
        <v>0.60916289592760176</v>
      </c>
      <c r="AI26">
        <v>0.10445094217024041</v>
      </c>
      <c r="AJ26">
        <v>0.20085304381543234</v>
      </c>
      <c r="AK26">
        <v>0.10146103896103896</v>
      </c>
      <c r="AL26">
        <v>0.60916289592760176</v>
      </c>
      <c r="AM26">
        <v>0.10445094217024041</v>
      </c>
      <c r="AN26">
        <v>0.20085304381543234</v>
      </c>
      <c r="AO26">
        <v>0.10146103896103896</v>
      </c>
      <c r="AP26">
        <v>0.60916289592760176</v>
      </c>
      <c r="AQ26">
        <v>0.10445094217024041</v>
      </c>
      <c r="AR26">
        <v>0.20085304381543234</v>
      </c>
      <c r="AS26">
        <v>0.10146103896103896</v>
      </c>
      <c r="AT26">
        <v>0.60916289592760176</v>
      </c>
      <c r="AU26">
        <v>0.10445094217024041</v>
      </c>
      <c r="AV26">
        <v>0.20085304381543234</v>
      </c>
      <c r="AW26">
        <v>0.10146103896103896</v>
      </c>
      <c r="AX26">
        <v>0.60916289592760176</v>
      </c>
      <c r="AY26">
        <v>0.10445094217024041</v>
      </c>
      <c r="AZ26">
        <v>0.20085304381543234</v>
      </c>
      <c r="BA26">
        <v>0.10146103896103896</v>
      </c>
      <c r="BB26">
        <v>0.60916289592760176</v>
      </c>
      <c r="BC26">
        <v>0.10445094217024041</v>
      </c>
      <c r="BD26">
        <v>2.9227557411273485E-2</v>
      </c>
      <c r="BE26">
        <v>1.1104256631708822E-2</v>
      </c>
      <c r="BF26">
        <v>0.94908136482939631</v>
      </c>
      <c r="BG26">
        <v>1.0303377218088151E-2</v>
      </c>
      <c r="BH26">
        <v>3.7800687285223365E-2</v>
      </c>
      <c r="BI26">
        <v>1.2875536480686695E-2</v>
      </c>
      <c r="BJ26">
        <v>0.93299298021697508</v>
      </c>
      <c r="BK26">
        <v>8.1799591002044997E-3</v>
      </c>
      <c r="BL26">
        <v>7.0175438596491224E-2</v>
      </c>
      <c r="BM26">
        <v>1.7901234567901235E-2</v>
      </c>
      <c r="BN26">
        <v>0.90821771611526148</v>
      </c>
      <c r="BO26">
        <v>1.4293567894447499E-2</v>
      </c>
    </row>
    <row r="27" spans="1:67">
      <c r="A27" s="35"/>
      <c r="B27" s="29"/>
      <c r="C27" s="8" t="s">
        <v>5</v>
      </c>
      <c r="D27">
        <v>0.10042652190771617</v>
      </c>
      <c r="E27">
        <v>0.22159090909090909</v>
      </c>
      <c r="F27">
        <v>0.10350678733031674</v>
      </c>
      <c r="G27">
        <v>0.64359974009096821</v>
      </c>
      <c r="H27">
        <v>0.10042652190771617</v>
      </c>
      <c r="I27">
        <v>0.22159090909090909</v>
      </c>
      <c r="J27">
        <v>0.10350678733031674</v>
      </c>
      <c r="K27">
        <v>0.64359974009096821</v>
      </c>
      <c r="L27">
        <v>0.10042652190771617</v>
      </c>
      <c r="M27">
        <v>0.22159090909090909</v>
      </c>
      <c r="N27">
        <v>0.10350678733031674</v>
      </c>
      <c r="O27">
        <v>0.64359974009096821</v>
      </c>
      <c r="P27">
        <v>0.10042652190771617</v>
      </c>
      <c r="Q27">
        <v>0.22159090909090909</v>
      </c>
      <c r="R27">
        <v>0.10350678733031674</v>
      </c>
      <c r="S27">
        <v>0.64359974009096821</v>
      </c>
      <c r="T27">
        <v>0.10042652190771617</v>
      </c>
      <c r="U27">
        <v>0.22159090909090909</v>
      </c>
      <c r="V27">
        <v>0.10350678733031674</v>
      </c>
      <c r="W27">
        <v>0.64359974009096821</v>
      </c>
      <c r="X27">
        <v>0.10042652190771617</v>
      </c>
      <c r="Y27">
        <v>0.22159090909090909</v>
      </c>
      <c r="Z27">
        <v>0.10350678733031674</v>
      </c>
      <c r="AA27">
        <v>0.64359974009096821</v>
      </c>
      <c r="AB27">
        <v>0.10042652190771617</v>
      </c>
      <c r="AC27">
        <v>0.22159090909090909</v>
      </c>
      <c r="AD27">
        <v>0.10350678733031674</v>
      </c>
      <c r="AE27">
        <v>0.64359974009096821</v>
      </c>
      <c r="AF27">
        <v>0.10042652190771617</v>
      </c>
      <c r="AG27">
        <v>0.22159090909090909</v>
      </c>
      <c r="AH27">
        <v>0.10350678733031674</v>
      </c>
      <c r="AI27">
        <v>0.64359974009096821</v>
      </c>
      <c r="AJ27">
        <v>0.10042652190771617</v>
      </c>
      <c r="AK27">
        <v>0.22159090909090909</v>
      </c>
      <c r="AL27">
        <v>0.10350678733031674</v>
      </c>
      <c r="AM27">
        <v>0.64359974009096821</v>
      </c>
      <c r="AN27">
        <v>0.10042652190771617</v>
      </c>
      <c r="AO27">
        <v>0.22159090909090909</v>
      </c>
      <c r="AP27">
        <v>0.10350678733031674</v>
      </c>
      <c r="AQ27">
        <v>0.64359974009096821</v>
      </c>
      <c r="AR27">
        <v>0.10042652190771617</v>
      </c>
      <c r="AS27">
        <v>0.22159090909090909</v>
      </c>
      <c r="AT27">
        <v>0.10350678733031674</v>
      </c>
      <c r="AU27">
        <v>0.64359974009096821</v>
      </c>
      <c r="AV27">
        <v>0.10042652190771617</v>
      </c>
      <c r="AW27">
        <v>0.22159090909090909</v>
      </c>
      <c r="AX27">
        <v>0.10350678733031674</v>
      </c>
      <c r="AY27">
        <v>0.64359974009096821</v>
      </c>
      <c r="AZ27">
        <v>0.10042652190771617</v>
      </c>
      <c r="BA27">
        <v>0.22159090909090909</v>
      </c>
      <c r="BB27">
        <v>0.10350678733031674</v>
      </c>
      <c r="BC27">
        <v>0.64359974009096821</v>
      </c>
      <c r="BD27">
        <v>8.8726513569937372E-3</v>
      </c>
      <c r="BE27">
        <v>4.0715607649599014E-2</v>
      </c>
      <c r="BF27">
        <v>7.3490813648293962E-3</v>
      </c>
      <c r="BG27">
        <v>0.9427590154550658</v>
      </c>
      <c r="BH27">
        <v>1.0800196367206676E-2</v>
      </c>
      <c r="BI27">
        <v>4.7210300429184553E-2</v>
      </c>
      <c r="BJ27">
        <v>1.2763241863433313E-2</v>
      </c>
      <c r="BK27">
        <v>0.92893660531697342</v>
      </c>
      <c r="BL27">
        <v>1.7543859649122806E-2</v>
      </c>
      <c r="BM27">
        <v>8.8888888888888892E-2</v>
      </c>
      <c r="BN27">
        <v>1.1205976520811099E-2</v>
      </c>
      <c r="BO27">
        <v>0.87740516767454646</v>
      </c>
    </row>
    <row r="28" spans="1:67" ht="15" customHeight="1">
      <c r="A28" s="35"/>
      <c r="B28" s="30" t="s">
        <v>32</v>
      </c>
      <c r="C28" s="8" t="s">
        <v>2</v>
      </c>
      <c r="D28">
        <v>-3.8950957301010503E-2</v>
      </c>
      <c r="E28">
        <v>-3.6523748231874244E-2</v>
      </c>
      <c r="F28">
        <v>-5.6865491697448561E-2</v>
      </c>
      <c r="G28">
        <v>-4.336594314747013E-2</v>
      </c>
      <c r="H28" s="12">
        <v>-8.7055025648260509E-2</v>
      </c>
      <c r="I28">
        <v>-5.6779368070231942E-2</v>
      </c>
      <c r="J28">
        <v>-8.7019067272698258E-2</v>
      </c>
      <c r="K28">
        <v>-3.5654675742332935E-2</v>
      </c>
      <c r="L28" s="12">
        <v>-6.4384651244943414E-2</v>
      </c>
      <c r="M28">
        <v>-3.3443418814432344E-2</v>
      </c>
      <c r="N28">
        <v>-7.6710440233584559E-2</v>
      </c>
      <c r="O28">
        <v>-6.1309126795794533E-2</v>
      </c>
      <c r="P28" s="12">
        <v>-8.1129251953765413E-2</v>
      </c>
      <c r="Q28">
        <v>-4.5792072247792644E-2</v>
      </c>
      <c r="R28">
        <v>-6.1144398656833562E-2</v>
      </c>
      <c r="S28">
        <v>-5.6502573983071333E-2</v>
      </c>
      <c r="T28" s="12">
        <v>-7.5569258440593479E-2</v>
      </c>
      <c r="U28">
        <v>-4.7819360323492544E-2</v>
      </c>
      <c r="V28">
        <v>-6.0811980089426565E-2</v>
      </c>
      <c r="W28">
        <v>-6.4216836017797735E-2</v>
      </c>
      <c r="X28">
        <v>1.7727990107581526E-2</v>
      </c>
      <c r="Y28">
        <v>-5.3537037746532748E-2</v>
      </c>
      <c r="Z28">
        <v>-0.11218814458853446</v>
      </c>
      <c r="AA28">
        <v>-5.1581883415237832E-2</v>
      </c>
      <c r="AB28">
        <v>-7.8101016245224475E-3</v>
      </c>
      <c r="AC28">
        <v>-4.9755400435974442E-2</v>
      </c>
      <c r="AD28">
        <v>-6.427951105879956E-2</v>
      </c>
      <c r="AE28">
        <v>-4.8502579096663834E-2</v>
      </c>
      <c r="AF28">
        <v>2.8027181341305551E-2</v>
      </c>
      <c r="AG28">
        <v>-5.5676451291590046E-2</v>
      </c>
      <c r="AH28">
        <v>-4.8412948266055578E-3</v>
      </c>
      <c r="AI28">
        <v>-6.9879364676340039E-2</v>
      </c>
      <c r="AJ28">
        <v>3.1257458726839493E-2</v>
      </c>
      <c r="AK28">
        <v>-6.2198141280064748E-2</v>
      </c>
      <c r="AL28">
        <v>-9.0732319832819666E-2</v>
      </c>
      <c r="AM28">
        <v>-7.4913156038262735E-2</v>
      </c>
      <c r="AN28">
        <v>0.11224383401143856</v>
      </c>
      <c r="AO28">
        <v>-2.7561306377075642E-2</v>
      </c>
      <c r="AP28">
        <v>2.9413458716343432E-2</v>
      </c>
      <c r="AQ28">
        <v>-4.2555471329323434E-2</v>
      </c>
      <c r="AR28">
        <v>0.18858178630736455</v>
      </c>
      <c r="AS28">
        <v>-7.9903377038850559E-2</v>
      </c>
      <c r="AT28" s="12">
        <v>0.20529833229483946</v>
      </c>
      <c r="AU28">
        <v>-7.5847327704271439E-2</v>
      </c>
      <c r="AV28">
        <v>0.40383869716944554</v>
      </c>
      <c r="AW28">
        <v>-8.6850649350649345E-2</v>
      </c>
      <c r="AX28">
        <v>-0.18514328808446456</v>
      </c>
      <c r="AY28">
        <v>-8.6582196231319034E-2</v>
      </c>
      <c r="AZ28">
        <v>-0.59616130283055446</v>
      </c>
      <c r="BA28">
        <v>-8.6850649350649345E-2</v>
      </c>
      <c r="BB28">
        <v>-0.18514328808446456</v>
      </c>
      <c r="BC28">
        <v>-8.6582196231319034E-2</v>
      </c>
      <c r="BD28">
        <v>-9.7234840920596977E-3</v>
      </c>
      <c r="BE28" s="12">
        <v>1.2366958254010822E-2</v>
      </c>
      <c r="BF28">
        <v>-1.4054087590217784E-2</v>
      </c>
      <c r="BG28">
        <v>-3.0286776168674517E-3</v>
      </c>
      <c r="BH28" s="12">
        <v>-2.1467187670913046E-2</v>
      </c>
      <c r="BI28">
        <v>3.5893512669429237E-3</v>
      </c>
      <c r="BJ28">
        <v>1.0271758870444084E-3</v>
      </c>
      <c r="BK28">
        <v>-4.6080570993467344E-5</v>
      </c>
      <c r="BL28">
        <v>3.2817688469973794E-2</v>
      </c>
      <c r="BM28">
        <v>3.2560472556069815E-3</v>
      </c>
      <c r="BN28">
        <v>-1.0223916208802336E-3</v>
      </c>
      <c r="BO28">
        <v>4.736617459748297E-3</v>
      </c>
    </row>
    <row r="29" spans="1:67">
      <c r="A29" s="35"/>
      <c r="B29" s="30"/>
      <c r="C29" s="8" t="s">
        <v>8</v>
      </c>
      <c r="D29" s="12">
        <v>7.3191771861551999E-2</v>
      </c>
      <c r="E29" s="12">
        <v>-4.0512393073553588E-2</v>
      </c>
      <c r="F29">
        <v>2.3213237965681033E-3</v>
      </c>
      <c r="G29">
        <v>-1.5560372297104386E-2</v>
      </c>
      <c r="H29" s="12">
        <v>6.2987060185589985E-2</v>
      </c>
      <c r="I29">
        <v>-2.1218549486152649E-2</v>
      </c>
      <c r="J29">
        <v>-3.8225433907136952E-3</v>
      </c>
      <c r="K29">
        <v>-3.3872721742273793E-3</v>
      </c>
      <c r="L29">
        <v>3.2583415292084986E-2</v>
      </c>
      <c r="M29">
        <v>-1.3845731219947588E-2</v>
      </c>
      <c r="N29">
        <v>3.6544912792875112E-2</v>
      </c>
      <c r="O29">
        <v>-2.6639260620753363E-2</v>
      </c>
      <c r="P29" s="12">
        <v>7.6746620071518987E-2</v>
      </c>
      <c r="Q29">
        <v>-6.6032324500876483E-3</v>
      </c>
      <c r="R29">
        <v>-3.1369439123189735E-4</v>
      </c>
      <c r="S29">
        <v>-2.1569735257542383E-2</v>
      </c>
      <c r="T29" s="12">
        <v>0.107281781724359</v>
      </c>
      <c r="U29">
        <v>4.5969968629064328E-2</v>
      </c>
      <c r="V29">
        <v>7.1042543336011232E-4</v>
      </c>
      <c r="W29">
        <v>-4.670186673550375E-3</v>
      </c>
      <c r="X29">
        <v>2.9461854602157986E-2</v>
      </c>
      <c r="Y29">
        <v>6.4157662069293409E-2</v>
      </c>
      <c r="Z29">
        <v>-1.7647864624968923E-3</v>
      </c>
      <c r="AA29">
        <v>-1.742202730442538E-2</v>
      </c>
      <c r="AB29">
        <v>1.6555024004895988E-2</v>
      </c>
      <c r="AC29">
        <v>8.3962420679135397E-2</v>
      </c>
      <c r="AD29">
        <v>-4.4315635217606793E-2</v>
      </c>
      <c r="AE29">
        <v>-1.9932708084480388E-2</v>
      </c>
      <c r="AF29">
        <v>3.760343134968698E-2</v>
      </c>
      <c r="AG29">
        <v>0.16613498043050634</v>
      </c>
      <c r="AH29">
        <v>-1.7237687134484592E-2</v>
      </c>
      <c r="AI29">
        <v>-3.9298680044986378E-2</v>
      </c>
      <c r="AJ29" s="12">
        <v>4.9314209596063988E-2</v>
      </c>
      <c r="AK29">
        <v>0.10395291719288235</v>
      </c>
      <c r="AL29">
        <v>-1.080637590833039E-2</v>
      </c>
      <c r="AM29">
        <v>-6.2274654792816381E-2</v>
      </c>
      <c r="AN29">
        <v>-1.9429371073300117E-2</v>
      </c>
      <c r="AO29">
        <v>0.11878754764509536</v>
      </c>
      <c r="AP29">
        <v>-3.2522462938822494E-2</v>
      </c>
      <c r="AQ29">
        <v>-3.1451571577719384E-2</v>
      </c>
      <c r="AR29">
        <v>2.8240005306593E-2</v>
      </c>
      <c r="AS29">
        <v>0.25556298764116037</v>
      </c>
      <c r="AT29">
        <v>7.3713509630791152E-3</v>
      </c>
      <c r="AU29" s="12">
        <v>5.7991399147587636E-2</v>
      </c>
      <c r="AV29">
        <v>-0.10255913144629701</v>
      </c>
      <c r="AW29">
        <v>-0.59009740259740262</v>
      </c>
      <c r="AX29">
        <v>-0.10218702865761689</v>
      </c>
      <c r="AY29">
        <v>-0.16536712150747238</v>
      </c>
      <c r="AZ29">
        <v>-0.10255913144629701</v>
      </c>
      <c r="BA29">
        <v>-0.59009740259740262</v>
      </c>
      <c r="BB29">
        <v>-0.10218702865761689</v>
      </c>
      <c r="BC29">
        <v>-0.16536712150747238</v>
      </c>
      <c r="BD29">
        <v>-4.3658289337149721E-3</v>
      </c>
      <c r="BE29">
        <v>-1.9767140135214412E-2</v>
      </c>
      <c r="BF29">
        <v>-5.1932448323726852E-3</v>
      </c>
      <c r="BG29">
        <v>7.3928207757699219E-3</v>
      </c>
      <c r="BH29">
        <v>7.3843607792099097E-3</v>
      </c>
      <c r="BI29">
        <v>-9.9748212551105109E-3</v>
      </c>
      <c r="BJ29">
        <v>4.4667547898911159E-3</v>
      </c>
      <c r="BK29">
        <v>-2.0052722269903366E-2</v>
      </c>
      <c r="BL29">
        <v>-5.1179201420788242E-3</v>
      </c>
      <c r="BM29">
        <v>5.8237417129166635E-3</v>
      </c>
      <c r="BN29" s="12">
        <v>1.5495806103483199E-2</v>
      </c>
      <c r="BO29">
        <v>-2.8222381981409736E-2</v>
      </c>
    </row>
    <row r="30" spans="1:67">
      <c r="A30" s="35"/>
      <c r="B30" s="30"/>
      <c r="C30" s="8" t="s">
        <v>4</v>
      </c>
      <c r="D30">
        <v>-7.7984085381529344E-2</v>
      </c>
      <c r="E30">
        <v>-2.7333936092426861E-2</v>
      </c>
      <c r="F30" s="12">
        <v>-8.7680281947783767E-2</v>
      </c>
      <c r="G30">
        <v>-4.2203421408698809E-2</v>
      </c>
      <c r="H30">
        <v>-9.0373801944867341E-2</v>
      </c>
      <c r="I30">
        <v>-2.9608064556144967E-2</v>
      </c>
      <c r="J30">
        <v>-3.5015034410212809E-2</v>
      </c>
      <c r="K30">
        <v>-6.793237780121722E-2</v>
      </c>
      <c r="L30">
        <v>-7.2757812515052339E-2</v>
      </c>
      <c r="M30">
        <v>-2.6004167168250061E-2</v>
      </c>
      <c r="N30" s="12">
        <v>-7.861221417180575E-2</v>
      </c>
      <c r="O30">
        <v>-6.2330366694837311E-2</v>
      </c>
      <c r="P30">
        <v>-9.3164989333534343E-2</v>
      </c>
      <c r="Q30">
        <v>-3.5197670919848364E-2</v>
      </c>
      <c r="R30">
        <v>-0.10601010967051772</v>
      </c>
      <c r="S30">
        <v>-7.0310350287760504E-2</v>
      </c>
      <c r="T30">
        <v>-8.6876626271749344E-2</v>
      </c>
      <c r="U30">
        <v>-5.0987568277624962E-2</v>
      </c>
      <c r="V30">
        <v>1.2025395259111282E-2</v>
      </c>
      <c r="W30">
        <v>-5.9649014663463208E-2</v>
      </c>
      <c r="X30" s="11">
        <v>-6.8119054208300334E-2</v>
      </c>
      <c r="Y30">
        <v>-6.8907759011725966E-2</v>
      </c>
      <c r="Z30">
        <v>4.8153109251701243E-2</v>
      </c>
      <c r="AA30">
        <v>-7.6323901233909003E-2</v>
      </c>
      <c r="AB30">
        <v>-2.8288137099206329E-2</v>
      </c>
      <c r="AC30">
        <v>-7.8755062125667852E-2</v>
      </c>
      <c r="AD30">
        <v>8.7734871050535235E-2</v>
      </c>
      <c r="AE30">
        <v>-8.0084124384811217E-2</v>
      </c>
      <c r="AF30">
        <v>-0.12926031683930173</v>
      </c>
      <c r="AG30">
        <v>-7.7674214124855964E-2</v>
      </c>
      <c r="AH30">
        <v>8.6715413188582779E-3</v>
      </c>
      <c r="AI30">
        <v>-8.9990169494180511E-2</v>
      </c>
      <c r="AJ30">
        <v>-0.11313017847011785</v>
      </c>
      <c r="AK30">
        <v>-8.6840287947605455E-2</v>
      </c>
      <c r="AL30">
        <v>2.7641810780172249E-2</v>
      </c>
      <c r="AM30">
        <v>-9.3460388550960616E-2</v>
      </c>
      <c r="AN30">
        <v>-3.5479349982803332E-2</v>
      </c>
      <c r="AO30">
        <v>-2.5337248776461666E-2</v>
      </c>
      <c r="AP30">
        <v>5.238028454714927E-2</v>
      </c>
      <c r="AQ30">
        <v>-2.9341940597031116E-2</v>
      </c>
      <c r="AR30">
        <v>-0.20085304381543234</v>
      </c>
      <c r="AS30">
        <v>-0.10146103896103896</v>
      </c>
      <c r="AT30">
        <v>-0.10916289592760176</v>
      </c>
      <c r="AU30">
        <v>-0.1023546978009118</v>
      </c>
      <c r="AV30">
        <v>-0.20085304381543234</v>
      </c>
      <c r="AW30">
        <v>-0.10146103896103896</v>
      </c>
      <c r="AX30">
        <v>-0.60916289592760176</v>
      </c>
      <c r="AY30">
        <v>-0.10445094217024041</v>
      </c>
      <c r="AZ30">
        <v>-0.20085304381543234</v>
      </c>
      <c r="BA30">
        <v>-0.10146103896103896</v>
      </c>
      <c r="BB30">
        <v>0.39083710407239824</v>
      </c>
      <c r="BC30">
        <v>-0.10445094217024041</v>
      </c>
      <c r="BD30" s="12">
        <v>2.0552650850340411E-2</v>
      </c>
      <c r="BE30">
        <v>1.3106139844574777E-3</v>
      </c>
      <c r="BF30">
        <v>2.5420481164233677E-2</v>
      </c>
      <c r="BG30">
        <v>-1.3318322213542108E-3</v>
      </c>
      <c r="BH30" s="12">
        <v>1.6601617226125236E-2</v>
      </c>
      <c r="BI30">
        <v>-4.9145004586470149E-3</v>
      </c>
      <c r="BJ30">
        <v>1.5382886929928841E-3</v>
      </c>
      <c r="BK30" s="12">
        <v>8.3494131026918012E-3</v>
      </c>
      <c r="BL30">
        <v>-2.3495043005284322E-2</v>
      </c>
      <c r="BM30">
        <v>-2.1932592903245347E-3</v>
      </c>
      <c r="BN30">
        <v>-2.2694498371136462E-2</v>
      </c>
      <c r="BO30">
        <v>-1.188148948813899E-3</v>
      </c>
    </row>
    <row r="31" spans="1:67">
      <c r="A31" s="35"/>
      <c r="B31" s="30"/>
      <c r="C31" s="8" t="s">
        <v>5</v>
      </c>
      <c r="D31" s="11">
        <v>4.3743270820986835E-2</v>
      </c>
      <c r="E31" s="12">
        <v>0.10437007739785389</v>
      </c>
      <c r="F31" s="12">
        <v>0.14222444984866425</v>
      </c>
      <c r="G31">
        <v>0.10112973685327376</v>
      </c>
      <c r="H31" s="12">
        <v>0.11444176740753884</v>
      </c>
      <c r="I31" s="12">
        <v>0.10760598211252989</v>
      </c>
      <c r="J31" s="12">
        <v>0.12585664507362426</v>
      </c>
      <c r="K31">
        <v>0.10697432571777776</v>
      </c>
      <c r="L31" s="12">
        <v>0.10455904846791084</v>
      </c>
      <c r="M31" s="12">
        <v>7.329331720262991E-2</v>
      </c>
      <c r="N31" s="12">
        <v>0.11877774161251625</v>
      </c>
      <c r="O31">
        <v>0.1502787541113848</v>
      </c>
      <c r="P31" s="12">
        <v>9.7547621215780839E-2</v>
      </c>
      <c r="Q31" s="12">
        <v>8.7592975617728913E-2</v>
      </c>
      <c r="R31" s="12">
        <v>0.16746820271858329</v>
      </c>
      <c r="S31">
        <v>0.14838265952837382</v>
      </c>
      <c r="T31" s="12">
        <v>5.5164102987982827E-2</v>
      </c>
      <c r="U31" s="12">
        <v>5.2836959972052927E-2</v>
      </c>
      <c r="V31" s="12">
        <v>4.8076159396955254E-2</v>
      </c>
      <c r="W31">
        <v>0.12853603735481178</v>
      </c>
      <c r="X31">
        <v>2.0929209498560836E-2</v>
      </c>
      <c r="Y31" s="12">
        <v>5.8287134688964931E-2</v>
      </c>
      <c r="Z31" s="12">
        <v>6.5799821799330277E-2</v>
      </c>
      <c r="AA31">
        <v>0.14532781195357281</v>
      </c>
      <c r="AB31">
        <v>1.954321471883283E-2</v>
      </c>
      <c r="AC31" s="12">
        <v>4.4548041882506911E-2</v>
      </c>
      <c r="AD31">
        <v>2.0860275225871264E-2</v>
      </c>
      <c r="AE31">
        <v>0.14851941156595583</v>
      </c>
      <c r="AF31" s="12">
        <v>6.3629704148308819E-2</v>
      </c>
      <c r="AG31">
        <v>-3.2784315014061094E-2</v>
      </c>
      <c r="AH31">
        <v>1.340744064223226E-2</v>
      </c>
      <c r="AI31">
        <v>0.19916821421550679</v>
      </c>
      <c r="AJ31">
        <v>3.2558510147214836E-2</v>
      </c>
      <c r="AK31" s="12">
        <v>4.5085512034788916E-2</v>
      </c>
      <c r="AL31" s="12">
        <v>7.3896884960977266E-2</v>
      </c>
      <c r="AM31">
        <v>0.23064819938203984</v>
      </c>
      <c r="AN31">
        <v>-5.7335112955334971E-2</v>
      </c>
      <c r="AO31">
        <v>-6.5888992491558079E-2</v>
      </c>
      <c r="AP31">
        <v>-4.9271280324669535E-2</v>
      </c>
      <c r="AQ31">
        <v>0.10334898350407484</v>
      </c>
      <c r="AR31">
        <v>-1.5968747798525973E-2</v>
      </c>
      <c r="AS31">
        <v>-7.4198571641271083E-2</v>
      </c>
      <c r="AT31">
        <v>-0.10350678733031674</v>
      </c>
      <c r="AU31">
        <v>0.12021062635759483</v>
      </c>
      <c r="AV31">
        <v>-0.10042652190771617</v>
      </c>
      <c r="AW31">
        <v>-0.22159090909090909</v>
      </c>
      <c r="AX31">
        <v>-0.10350678733031674</v>
      </c>
      <c r="AY31">
        <v>-0.64359974009096821</v>
      </c>
      <c r="AZ31">
        <v>-0.10042652190771617</v>
      </c>
      <c r="BA31">
        <v>-0.22159090909090909</v>
      </c>
      <c r="BB31">
        <v>-0.10350678733031674</v>
      </c>
      <c r="BC31">
        <v>-0.64359974009096821</v>
      </c>
      <c r="BD31">
        <v>-6.463337824565687E-3</v>
      </c>
      <c r="BE31">
        <v>6.0895678967456887E-3</v>
      </c>
      <c r="BF31">
        <v>-6.1731487416435658E-3</v>
      </c>
      <c r="BG31">
        <v>-3.0323109375477442E-3</v>
      </c>
      <c r="BH31">
        <v>-2.5187903344215754E-3</v>
      </c>
      <c r="BI31">
        <v>1.1299970446814744E-2</v>
      </c>
      <c r="BJ31">
        <v>-7.0322193699281724E-3</v>
      </c>
      <c r="BK31">
        <v>1.1749389738204608E-2</v>
      </c>
      <c r="BL31">
        <v>-4.2047253226110068E-3</v>
      </c>
      <c r="BM31">
        <v>-6.886529678198694E-3</v>
      </c>
      <c r="BN31">
        <v>8.2210838885334002E-3</v>
      </c>
      <c r="BO31">
        <v>2.4673913470475539E-2</v>
      </c>
    </row>
    <row r="32" spans="1:67" ht="15" customHeight="1">
      <c r="A32" s="35"/>
      <c r="B32" s="29" t="s">
        <v>10</v>
      </c>
      <c r="C32" s="8" t="s">
        <v>2</v>
      </c>
      <c r="D32">
        <v>0.15123251165889406</v>
      </c>
      <c r="E32">
        <v>0</v>
      </c>
      <c r="F32">
        <v>5.996002664890073E-3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1.9986675549633578E-3</v>
      </c>
      <c r="O32">
        <v>0</v>
      </c>
      <c r="P32">
        <v>0</v>
      </c>
      <c r="Q32">
        <v>0</v>
      </c>
      <c r="R32">
        <v>5.3297801465689541E-3</v>
      </c>
      <c r="S32">
        <v>0</v>
      </c>
      <c r="T32">
        <v>0</v>
      </c>
      <c r="U32">
        <v>0</v>
      </c>
      <c r="V32">
        <v>6.6622251832111927E-4</v>
      </c>
      <c r="W32">
        <v>0</v>
      </c>
      <c r="X32">
        <v>0.29513657561625584</v>
      </c>
      <c r="Y32">
        <v>0</v>
      </c>
      <c r="Z32">
        <v>0</v>
      </c>
      <c r="AA32">
        <v>0</v>
      </c>
      <c r="AB32">
        <v>0.38774150566289139</v>
      </c>
      <c r="AC32">
        <v>0</v>
      </c>
      <c r="AD32">
        <v>3.9973351099267156E-3</v>
      </c>
      <c r="AE32">
        <v>0</v>
      </c>
      <c r="AF32">
        <v>0.23384410393071287</v>
      </c>
      <c r="AG32">
        <v>0</v>
      </c>
      <c r="AH32">
        <v>0.46702198534310457</v>
      </c>
      <c r="AI32">
        <v>0</v>
      </c>
      <c r="AJ32">
        <v>0.17988007994670219</v>
      </c>
      <c r="AK32">
        <v>0</v>
      </c>
      <c r="AL32">
        <v>6.6622251832111927E-4</v>
      </c>
      <c r="AM32">
        <v>0</v>
      </c>
      <c r="AN32">
        <v>0</v>
      </c>
      <c r="AO32">
        <v>2.6648900732844771E-3</v>
      </c>
      <c r="AP32">
        <v>7.2618254497002002E-2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.17255163224516989</v>
      </c>
      <c r="BE32">
        <v>4.8634243837441707E-2</v>
      </c>
      <c r="BF32">
        <v>9.3271152564956689E-3</v>
      </c>
      <c r="BG32">
        <v>0.20453031312458361</v>
      </c>
      <c r="BH32">
        <v>2.2651565622918056E-2</v>
      </c>
      <c r="BI32">
        <v>0.189873417721519</v>
      </c>
      <c r="BJ32">
        <v>0.42238507661558961</v>
      </c>
      <c r="BK32">
        <v>0.49566955363091275</v>
      </c>
      <c r="BL32">
        <v>3.3311125916055963E-3</v>
      </c>
      <c r="BM32">
        <v>0.32511658894070622</v>
      </c>
      <c r="BN32">
        <v>0.48567621585609594</v>
      </c>
      <c r="BO32">
        <v>0.19986675549633579</v>
      </c>
    </row>
    <row r="33" spans="1:67">
      <c r="A33" s="35"/>
      <c r="B33" s="29"/>
      <c r="C33" s="8" t="s">
        <v>8</v>
      </c>
      <c r="D33">
        <v>7.9946702198534312E-3</v>
      </c>
      <c r="E33">
        <v>3.8640906062624915E-2</v>
      </c>
      <c r="F33">
        <v>0.40906062624916723</v>
      </c>
      <c r="G33">
        <v>0.10659560293137908</v>
      </c>
      <c r="H33">
        <v>5.3297801465689541E-3</v>
      </c>
      <c r="I33">
        <v>0.18854097268487674</v>
      </c>
      <c r="J33">
        <v>0.45836109260493002</v>
      </c>
      <c r="K33">
        <v>0.38974017321785476</v>
      </c>
      <c r="L33">
        <v>0.1072618254497002</v>
      </c>
      <c r="M33">
        <v>0.29913391072618256</v>
      </c>
      <c r="N33">
        <v>5.3297801465689541E-2</v>
      </c>
      <c r="O33">
        <v>9.9933377748167886E-3</v>
      </c>
      <c r="P33">
        <v>6.6622251832111927E-3</v>
      </c>
      <c r="Q33">
        <v>0.40306462358427714</v>
      </c>
      <c r="R33">
        <v>0.3810792804796802</v>
      </c>
      <c r="S33">
        <v>2.8647568287808126E-2</v>
      </c>
      <c r="T33">
        <v>6.6622251832111927E-4</v>
      </c>
      <c r="U33">
        <v>1.7988007994670221E-2</v>
      </c>
      <c r="V33">
        <v>0.46169220519653564</v>
      </c>
      <c r="W33">
        <v>0.3557628247834777</v>
      </c>
      <c r="X33">
        <v>8.5942704863424382E-2</v>
      </c>
      <c r="Y33">
        <v>6.6622251832111927E-4</v>
      </c>
      <c r="Z33">
        <v>0.48634243837441704</v>
      </c>
      <c r="AA33">
        <v>6.8620919387075277E-2</v>
      </c>
      <c r="AB33">
        <v>0.21718854097268489</v>
      </c>
      <c r="AC33">
        <v>0</v>
      </c>
      <c r="AD33">
        <v>5.3297801465689541E-3</v>
      </c>
      <c r="AE33">
        <v>5.3964023984010658E-2</v>
      </c>
      <c r="AF33">
        <v>6.7288474350433045E-2</v>
      </c>
      <c r="AG33">
        <v>0</v>
      </c>
      <c r="AH33">
        <v>0.24983344437041971</v>
      </c>
      <c r="AI33">
        <v>0</v>
      </c>
      <c r="AJ33">
        <v>3.5976015989340443E-2</v>
      </c>
      <c r="AK33">
        <v>0</v>
      </c>
      <c r="AL33">
        <v>0.35842771485676217</v>
      </c>
      <c r="AM33">
        <v>0</v>
      </c>
      <c r="AN33">
        <v>5.596269153897402E-2</v>
      </c>
      <c r="AO33">
        <v>0</v>
      </c>
      <c r="AP33">
        <v>6.6622251832111927E-3</v>
      </c>
      <c r="AQ33">
        <v>1.1325782811459028E-2</v>
      </c>
      <c r="AR33">
        <v>0.15922718187874751</v>
      </c>
      <c r="AS33">
        <v>0</v>
      </c>
      <c r="AT33">
        <v>0.46169220519653564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.12325116588940706</v>
      </c>
      <c r="BE33">
        <v>8.394403730846102E-2</v>
      </c>
      <c r="BF33">
        <v>2.3317788141239172E-2</v>
      </c>
      <c r="BG33">
        <v>0.26049300466355763</v>
      </c>
      <c r="BH33">
        <v>7.3284477015323118E-2</v>
      </c>
      <c r="BI33">
        <v>0.17188540972684876</v>
      </c>
      <c r="BJ33">
        <v>0.17854763491005995</v>
      </c>
      <c r="BK33">
        <v>3.9973351099267156E-3</v>
      </c>
      <c r="BL33">
        <v>0.1492338441039307</v>
      </c>
      <c r="BM33">
        <v>0.32378414390406396</v>
      </c>
      <c r="BN33">
        <v>9.3271152564956689E-3</v>
      </c>
      <c r="BO33">
        <v>3.3311125916055963E-3</v>
      </c>
    </row>
    <row r="34" spans="1:67">
      <c r="A34" s="35"/>
      <c r="B34" s="29"/>
      <c r="C34" s="8" t="s">
        <v>4</v>
      </c>
      <c r="D34">
        <v>6.6622251832111927E-4</v>
      </c>
      <c r="E34">
        <v>1.3324450366422385E-2</v>
      </c>
      <c r="F34">
        <v>0</v>
      </c>
      <c r="G34">
        <v>0</v>
      </c>
      <c r="H34">
        <v>0</v>
      </c>
      <c r="I34">
        <v>7.9946702198534312E-3</v>
      </c>
      <c r="J34">
        <v>0.17188540972684876</v>
      </c>
      <c r="K34">
        <v>0</v>
      </c>
      <c r="L34">
        <v>3.3311125916055963E-3</v>
      </c>
      <c r="M34">
        <v>1.5323117921385743E-2</v>
      </c>
      <c r="N34">
        <v>0</v>
      </c>
      <c r="O34">
        <v>0</v>
      </c>
      <c r="P34">
        <v>6.6622251832111927E-4</v>
      </c>
      <c r="Q34">
        <v>0</v>
      </c>
      <c r="R34">
        <v>0</v>
      </c>
      <c r="S34">
        <v>0</v>
      </c>
      <c r="T34">
        <v>0</v>
      </c>
      <c r="U34">
        <v>0</v>
      </c>
      <c r="V34">
        <v>0.36775483011325782</v>
      </c>
      <c r="W34">
        <v>0</v>
      </c>
      <c r="X34">
        <v>1.3324450366422385E-3</v>
      </c>
      <c r="Y34">
        <v>0</v>
      </c>
      <c r="Z34">
        <v>8.2611592271818787E-2</v>
      </c>
      <c r="AA34">
        <v>0</v>
      </c>
      <c r="AB34">
        <v>0.11459027315123251</v>
      </c>
      <c r="AC34">
        <v>0</v>
      </c>
      <c r="AD34">
        <v>5.996002664890073E-3</v>
      </c>
      <c r="AE34">
        <v>0</v>
      </c>
      <c r="AF34">
        <v>0</v>
      </c>
      <c r="AG34">
        <v>0</v>
      </c>
      <c r="AH34">
        <v>0.45036642238507663</v>
      </c>
      <c r="AI34">
        <v>0</v>
      </c>
      <c r="AJ34">
        <v>0</v>
      </c>
      <c r="AK34">
        <v>0</v>
      </c>
      <c r="AL34">
        <v>0.25782811459027316</v>
      </c>
      <c r="AM34">
        <v>0</v>
      </c>
      <c r="AN34">
        <v>2.6648900732844771E-2</v>
      </c>
      <c r="AO34">
        <v>1.4656895403064623E-2</v>
      </c>
      <c r="AP34">
        <v>1.8654230512991338E-2</v>
      </c>
      <c r="AQ34">
        <v>6.6622251832111927E-4</v>
      </c>
      <c r="AR34">
        <v>0</v>
      </c>
      <c r="AS34">
        <v>0</v>
      </c>
      <c r="AT34">
        <v>9.0606262491672224E-2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9.3271152564956689E-3</v>
      </c>
      <c r="BE34">
        <v>0.42038640906062624</v>
      </c>
      <c r="BF34">
        <v>1.3324450366422385E-3</v>
      </c>
      <c r="BG34">
        <v>0.42771485676215854</v>
      </c>
      <c r="BH34">
        <v>4.0639573617588277E-2</v>
      </c>
      <c r="BI34">
        <v>0.14656895403064624</v>
      </c>
      <c r="BJ34">
        <v>0.47834776815456365</v>
      </c>
      <c r="BK34">
        <v>1.1992005329780146E-2</v>
      </c>
      <c r="BL34">
        <v>5.3297801465689541E-3</v>
      </c>
      <c r="BM34">
        <v>0.33444370419720187</v>
      </c>
      <c r="BN34">
        <v>5.2631578947368418E-2</v>
      </c>
      <c r="BO34">
        <v>0.33311125916055961</v>
      </c>
    </row>
    <row r="35" spans="1:67">
      <c r="A35" s="35"/>
      <c r="B35" s="29"/>
      <c r="C35" s="8" t="s">
        <v>5</v>
      </c>
      <c r="D35">
        <v>5.3964023984010658E-2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6.6622251832111927E-4</v>
      </c>
      <c r="M35">
        <v>6.6622251832111927E-4</v>
      </c>
      <c r="N35">
        <v>0</v>
      </c>
      <c r="O35">
        <v>0</v>
      </c>
      <c r="P35">
        <v>1.3324450366422385E-3</v>
      </c>
      <c r="Q35">
        <v>0</v>
      </c>
      <c r="R35">
        <v>0</v>
      </c>
      <c r="S35">
        <v>0</v>
      </c>
      <c r="T35">
        <v>1.0659560293137908E-2</v>
      </c>
      <c r="U35">
        <v>5.3297801465689541E-3</v>
      </c>
      <c r="V35">
        <v>2.2651565622918056E-2</v>
      </c>
      <c r="W35">
        <v>0</v>
      </c>
      <c r="X35">
        <v>0.15323117921385743</v>
      </c>
      <c r="Y35">
        <v>0</v>
      </c>
      <c r="Z35">
        <v>1.3324450366422385E-2</v>
      </c>
      <c r="AA35">
        <v>0</v>
      </c>
      <c r="AB35">
        <v>0.15123251165889406</v>
      </c>
      <c r="AC35">
        <v>5.3297801465689541E-3</v>
      </c>
      <c r="AD35">
        <v>0.18321119253830778</v>
      </c>
      <c r="AE35">
        <v>0</v>
      </c>
      <c r="AF35">
        <v>1.5989340439706862E-2</v>
      </c>
      <c r="AG35">
        <v>2.0652898067954697E-2</v>
      </c>
      <c r="AH35">
        <v>0.30912724850099932</v>
      </c>
      <c r="AI35">
        <v>0</v>
      </c>
      <c r="AJ35">
        <v>0.10592938041305797</v>
      </c>
      <c r="AK35">
        <v>1.3990672884743505E-2</v>
      </c>
      <c r="AL35">
        <v>1.7321785476349102E-2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.27648234510326447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5.3297801465689541E-3</v>
      </c>
      <c r="BE35">
        <v>0.31645569620253167</v>
      </c>
      <c r="BF35">
        <v>3.3311125916055963E-3</v>
      </c>
      <c r="BG35">
        <v>0.41705529646902068</v>
      </c>
      <c r="BH35">
        <v>0.31578947368421051</v>
      </c>
      <c r="BI35">
        <v>0.13191205862758162</v>
      </c>
      <c r="BJ35">
        <v>3.7974683544303799E-2</v>
      </c>
      <c r="BK35">
        <v>9.6602265156562298E-2</v>
      </c>
      <c r="BL35">
        <v>0.19253830779480346</v>
      </c>
      <c r="BM35">
        <v>0.29380413057961358</v>
      </c>
      <c r="BN35">
        <v>9.5936042638241167E-2</v>
      </c>
      <c r="BO35">
        <v>2.0652898067954697E-2</v>
      </c>
    </row>
    <row r="36" spans="1:67" ht="15" customHeight="1">
      <c r="A36" s="35" t="s">
        <v>12</v>
      </c>
      <c r="B36" s="29" t="s">
        <v>7</v>
      </c>
      <c r="C36" s="8" t="s">
        <v>2</v>
      </c>
      <c r="D36">
        <v>0.77433580496988896</v>
      </c>
      <c r="E36">
        <v>2.9452006762623599E-2</v>
      </c>
      <c r="F36">
        <v>0.103367273920333</v>
      </c>
      <c r="G36">
        <v>2.7822955927055699E-2</v>
      </c>
      <c r="H36">
        <v>0.72077975969105501</v>
      </c>
      <c r="I36">
        <v>2.17847006947995E-2</v>
      </c>
      <c r="J36">
        <v>8.3790343724589905E-2</v>
      </c>
      <c r="K36">
        <v>3.1722215623755198E-2</v>
      </c>
      <c r="L36">
        <v>0.68561753305672801</v>
      </c>
      <c r="M36">
        <v>2.3281710235893899E-2</v>
      </c>
      <c r="N36">
        <v>9.6156751603724402E-2</v>
      </c>
      <c r="O36">
        <v>2.5551278978911102E-2</v>
      </c>
      <c r="P36">
        <v>0.71946303578475101</v>
      </c>
      <c r="Q36">
        <v>2.85535279394049E-2</v>
      </c>
      <c r="R36">
        <v>7.2619078029845394E-2</v>
      </c>
      <c r="S36">
        <v>1.3546230721732E-2</v>
      </c>
      <c r="T36">
        <v>0.73920833032850897</v>
      </c>
      <c r="U36">
        <v>1.0951573012257401E-2</v>
      </c>
      <c r="V36">
        <v>8.9367829279679803E-2</v>
      </c>
      <c r="W36">
        <v>1.32910824195062E-2</v>
      </c>
      <c r="X36">
        <v>0.76762562096836195</v>
      </c>
      <c r="Y36">
        <v>4.4074648604534299E-2</v>
      </c>
      <c r="Z36">
        <v>0.111442960391131</v>
      </c>
      <c r="AA36">
        <v>1.2652183685152699E-2</v>
      </c>
      <c r="AB36">
        <v>0.80540093997226903</v>
      </c>
      <c r="AC36">
        <v>2.9217071113086399E-2</v>
      </c>
      <c r="AD36">
        <v>0.107945745217984</v>
      </c>
      <c r="AE36">
        <v>1.3032807613345901E-2</v>
      </c>
      <c r="AF36">
        <v>0.800649540056805</v>
      </c>
      <c r="AG36">
        <v>2.7144345904257398E-2</v>
      </c>
      <c r="AH36">
        <v>0.21376855789253599</v>
      </c>
      <c r="AI36">
        <v>1.16105624365624E-2</v>
      </c>
      <c r="AJ36">
        <v>0.76985738980213902</v>
      </c>
      <c r="AK36">
        <v>2.0868066924502798E-2</v>
      </c>
      <c r="AL36">
        <v>9.1082925965486797E-2</v>
      </c>
      <c r="AM36">
        <v>7.5605966078562299E-3</v>
      </c>
      <c r="AN36">
        <v>0.79452218790476703</v>
      </c>
      <c r="AO36">
        <v>2.1090752752868199E-2</v>
      </c>
      <c r="AP36">
        <v>0.113302046568589</v>
      </c>
      <c r="AQ36">
        <v>3.6599997081922298E-2</v>
      </c>
      <c r="AR36">
        <v>0.89011250603599101</v>
      </c>
      <c r="AS36">
        <v>5.0442183962847303E-3</v>
      </c>
      <c r="AT36">
        <v>0.24506863467322701</v>
      </c>
      <c r="AU36">
        <v>9.3741629066659091E-3</v>
      </c>
      <c r="AV36">
        <v>1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.96423700992628503</v>
      </c>
      <c r="BE36">
        <v>6.4329549776031697E-3</v>
      </c>
      <c r="BF36">
        <v>1.6414913827586398E-2</v>
      </c>
      <c r="BG36">
        <v>0</v>
      </c>
      <c r="BH36">
        <v>0.97333983349030095</v>
      </c>
      <c r="BI36">
        <v>5.3794212494724398E-3</v>
      </c>
      <c r="BJ36">
        <v>3.9244849813305699E-2</v>
      </c>
      <c r="BK36">
        <v>1.7702350818415301E-3</v>
      </c>
      <c r="BL36">
        <v>0.94471284200000005</v>
      </c>
      <c r="BM36">
        <v>1.0380912000000001E-2</v>
      </c>
      <c r="BN36">
        <v>5.4519457E-2</v>
      </c>
      <c r="BO36">
        <v>8.1331049999999998E-3</v>
      </c>
    </row>
    <row r="37" spans="1:67">
      <c r="A37" s="35"/>
      <c r="B37" s="29"/>
      <c r="C37" s="8" t="s">
        <v>8</v>
      </c>
      <c r="D37">
        <v>6.1401052866900299E-2</v>
      </c>
      <c r="E37">
        <v>0.69333742268239995</v>
      </c>
      <c r="F37">
        <v>7.1498448599955106E-2</v>
      </c>
      <c r="G37">
        <v>0.10579046494059</v>
      </c>
      <c r="H37">
        <v>7.8392481166938796E-2</v>
      </c>
      <c r="I37">
        <v>0.71844452307501405</v>
      </c>
      <c r="J37">
        <v>8.3245381997895093E-2</v>
      </c>
      <c r="K37">
        <v>0.106364583007429</v>
      </c>
      <c r="L37">
        <v>9.4352305267752803E-2</v>
      </c>
      <c r="M37">
        <v>0.73144365425387803</v>
      </c>
      <c r="N37">
        <v>4.3906992295308298E-2</v>
      </c>
      <c r="O37">
        <v>0.102662753429956</v>
      </c>
      <c r="P37">
        <v>0.117430236904911</v>
      </c>
      <c r="Q37">
        <v>0.74558077095415598</v>
      </c>
      <c r="R37">
        <v>6.9196776693709494E-2</v>
      </c>
      <c r="S37">
        <v>8.2659256429950895E-2</v>
      </c>
      <c r="T37">
        <v>9.0542252368562101E-2</v>
      </c>
      <c r="U37">
        <v>0.76849056433228502</v>
      </c>
      <c r="V37">
        <v>6.4323671047360101E-2</v>
      </c>
      <c r="W37">
        <v>0.109711866803132</v>
      </c>
      <c r="X37">
        <v>7.1394139670240803E-2</v>
      </c>
      <c r="Y37">
        <v>0.77659381899860902</v>
      </c>
      <c r="Z37">
        <v>9.5322999248643001E-2</v>
      </c>
      <c r="AA37">
        <v>9.1417736802755403E-2</v>
      </c>
      <c r="AB37">
        <v>9.0536760946428804E-2</v>
      </c>
      <c r="AC37">
        <v>0.78639672086064005</v>
      </c>
      <c r="AD37">
        <v>9.2751038504890401E-2</v>
      </c>
      <c r="AE37">
        <v>8.6022810436034894E-2</v>
      </c>
      <c r="AF37">
        <v>6.7257799988792194E-2</v>
      </c>
      <c r="AG37">
        <v>0.81536033997924695</v>
      </c>
      <c r="AH37">
        <v>6.01435398106887E-2</v>
      </c>
      <c r="AI37">
        <v>6.99889995309671E-2</v>
      </c>
      <c r="AJ37">
        <v>0.110801361421766</v>
      </c>
      <c r="AK37">
        <v>0.78539447078035096</v>
      </c>
      <c r="AL37">
        <v>7.4167579934048905E-2</v>
      </c>
      <c r="AM37">
        <v>7.5742008553594406E-2</v>
      </c>
      <c r="AN37">
        <v>6.3982692622671894E-2</v>
      </c>
      <c r="AO37">
        <v>0.845174573654488</v>
      </c>
      <c r="AP37">
        <v>3.0640757842046201E-2</v>
      </c>
      <c r="AQ37">
        <v>9.9325914775188498E-2</v>
      </c>
      <c r="AR37">
        <v>7.92956399296562E-2</v>
      </c>
      <c r="AS37">
        <v>0.89100955590441</v>
      </c>
      <c r="AT37">
        <v>0.25493136532677302</v>
      </c>
      <c r="AU37">
        <v>0.117183483694712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2.5105340527224501E-3</v>
      </c>
      <c r="BE37">
        <v>0.95990058167372705</v>
      </c>
      <c r="BF37">
        <v>2.4021209560252999E-3</v>
      </c>
      <c r="BG37">
        <v>4.4904916173120001E-2</v>
      </c>
      <c r="BH37">
        <v>3.17180142310328E-3</v>
      </c>
      <c r="BI37">
        <v>0.94654529679180599</v>
      </c>
      <c r="BJ37">
        <v>5.8190200078497402E-3</v>
      </c>
      <c r="BK37">
        <v>2.0629495814756298E-2</v>
      </c>
      <c r="BL37">
        <v>1.2391552E-2</v>
      </c>
      <c r="BM37">
        <v>0.94258851700000001</v>
      </c>
      <c r="BN37">
        <v>6.508163E-3</v>
      </c>
      <c r="BO37">
        <v>4.0664222999999999E-2</v>
      </c>
    </row>
    <row r="38" spans="1:67">
      <c r="A38" s="35"/>
      <c r="B38" s="29"/>
      <c r="C38" s="8" t="s">
        <v>4</v>
      </c>
      <c r="D38">
        <v>5.1983710680716201E-2</v>
      </c>
      <c r="E38">
        <v>2.91258844062042E-2</v>
      </c>
      <c r="F38">
        <v>0.65241220947688605</v>
      </c>
      <c r="G38">
        <v>3.50772570414934E-2</v>
      </c>
      <c r="H38">
        <v>6.3078634788019602E-2</v>
      </c>
      <c r="I38">
        <v>5.68775185463163E-2</v>
      </c>
      <c r="J38">
        <v>0.71084117900593302</v>
      </c>
      <c r="K38">
        <v>3.1025017776240501E-2</v>
      </c>
      <c r="L38">
        <v>0.10370929469670601</v>
      </c>
      <c r="M38">
        <v>5.2639179013326702E-2</v>
      </c>
      <c r="N38">
        <v>0.71231951992939802</v>
      </c>
      <c r="O38">
        <v>1.8885227228757399E-2</v>
      </c>
      <c r="P38">
        <v>7.9511833546542898E-2</v>
      </c>
      <c r="Q38">
        <v>4.0377982415640799E-2</v>
      </c>
      <c r="R38">
        <v>0.78182552961113805</v>
      </c>
      <c r="S38">
        <v>2.1976246284917799E-2</v>
      </c>
      <c r="T38">
        <v>6.5348255409966305E-2</v>
      </c>
      <c r="U38">
        <v>4.0899392819797403E-2</v>
      </c>
      <c r="V38">
        <v>0.76034981637141197</v>
      </c>
      <c r="W38">
        <v>2.3762699710272801E-2</v>
      </c>
      <c r="X38">
        <v>7.1225401053722395E-2</v>
      </c>
      <c r="Y38">
        <v>3.61190971115306E-2</v>
      </c>
      <c r="Z38">
        <v>0.74596211427102299</v>
      </c>
      <c r="AA38">
        <v>2.00194753677366E-2</v>
      </c>
      <c r="AB38">
        <v>4.3564999932582803E-2</v>
      </c>
      <c r="AC38">
        <v>2.7375146125478301E-2</v>
      </c>
      <c r="AD38">
        <v>0.73926333484421902</v>
      </c>
      <c r="AE38">
        <v>1.6119142302574201E-2</v>
      </c>
      <c r="AF38">
        <v>3.7237746054326303E-2</v>
      </c>
      <c r="AG38">
        <v>2.3194659808756599E-2</v>
      </c>
      <c r="AH38">
        <v>0.661503983783577</v>
      </c>
      <c r="AI38">
        <v>1.04852004164523E-2</v>
      </c>
      <c r="AJ38">
        <v>7.2081041030141305E-2</v>
      </c>
      <c r="AK38">
        <v>2.23475438480564E-2</v>
      </c>
      <c r="AL38">
        <v>0.79890099258967295</v>
      </c>
      <c r="AM38">
        <v>1.0151323903371E-2</v>
      </c>
      <c r="AN38">
        <v>0.10582557988833401</v>
      </c>
      <c r="AO38">
        <v>6.7726968479895497E-2</v>
      </c>
      <c r="AP38">
        <v>0.82101871052957698</v>
      </c>
      <c r="AQ38">
        <v>3.90135421739626E-2</v>
      </c>
      <c r="AR38">
        <v>0</v>
      </c>
      <c r="AS38">
        <v>4.41103591383985E-4</v>
      </c>
      <c r="AT38">
        <v>0.5</v>
      </c>
      <c r="AU38">
        <v>1.0924366899266701E-3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1</v>
      </c>
      <c r="BC38">
        <v>0</v>
      </c>
      <c r="BD38">
        <v>2.9440452892661999E-2</v>
      </c>
      <c r="BE38">
        <v>2.1685419444837698E-3</v>
      </c>
      <c r="BF38">
        <v>0.97879569804796995</v>
      </c>
      <c r="BG38">
        <v>2.24997647453864E-3</v>
      </c>
      <c r="BH38">
        <v>1.7469985684419799E-2</v>
      </c>
      <c r="BI38">
        <v>9.9059597542336501E-3</v>
      </c>
      <c r="BJ38">
        <v>0.95100235868551497</v>
      </c>
      <c r="BK38">
        <v>4.8434853922694797E-3</v>
      </c>
      <c r="BL38">
        <v>3.6528696999999999E-2</v>
      </c>
      <c r="BM38">
        <v>7.0820739999999998E-3</v>
      </c>
      <c r="BN38">
        <v>0.931265907</v>
      </c>
      <c r="BO38">
        <v>1.1356478999999999E-2</v>
      </c>
    </row>
    <row r="39" spans="1:67">
      <c r="A39" s="35"/>
      <c r="B39" s="29"/>
      <c r="C39" s="8" t="s">
        <v>5</v>
      </c>
      <c r="D39">
        <v>0.112279431482494</v>
      </c>
      <c r="E39">
        <v>0.24808468614877199</v>
      </c>
      <c r="F39">
        <v>0.172722068002826</v>
      </c>
      <c r="G39">
        <v>0.83130932209086095</v>
      </c>
      <c r="H39">
        <v>0.13774912435398601</v>
      </c>
      <c r="I39">
        <v>0.20289325768387001</v>
      </c>
      <c r="J39">
        <v>0.12212309527158199</v>
      </c>
      <c r="K39">
        <v>0.83088818359257499</v>
      </c>
      <c r="L39">
        <v>0.116320866978814</v>
      </c>
      <c r="M39">
        <v>0.192635456496902</v>
      </c>
      <c r="N39">
        <v>0.14761673617156901</v>
      </c>
      <c r="O39">
        <v>0.85290074036237495</v>
      </c>
      <c r="P39">
        <v>8.35948937637956E-2</v>
      </c>
      <c r="Q39">
        <v>0.185487718690799</v>
      </c>
      <c r="R39">
        <v>7.6358615665307397E-2</v>
      </c>
      <c r="S39">
        <v>0.88181826656339901</v>
      </c>
      <c r="T39">
        <v>0.104901161892962</v>
      </c>
      <c r="U39">
        <v>0.179658469835661</v>
      </c>
      <c r="V39">
        <v>8.5958683301548197E-2</v>
      </c>
      <c r="W39">
        <v>0.853234351067089</v>
      </c>
      <c r="X39">
        <v>8.9754838307675097E-2</v>
      </c>
      <c r="Y39">
        <v>0.14321243528532601</v>
      </c>
      <c r="Z39">
        <v>4.7271926089203803E-2</v>
      </c>
      <c r="AA39">
        <v>0.87591060414435495</v>
      </c>
      <c r="AB39">
        <v>6.0497299148719298E-2</v>
      </c>
      <c r="AC39">
        <v>0.157011061900796</v>
      </c>
      <c r="AD39">
        <v>6.0039881432906297E-2</v>
      </c>
      <c r="AE39">
        <v>0.88482523964804505</v>
      </c>
      <c r="AF39">
        <v>9.4854913900076901E-2</v>
      </c>
      <c r="AG39">
        <v>0.13430065430773899</v>
      </c>
      <c r="AH39">
        <v>6.4583918513198404E-2</v>
      </c>
      <c r="AI39">
        <v>0.907915237616018</v>
      </c>
      <c r="AJ39">
        <v>4.7260207745952701E-2</v>
      </c>
      <c r="AK39">
        <v>0.17138991844709001</v>
      </c>
      <c r="AL39">
        <v>3.5848501510791601E-2</v>
      </c>
      <c r="AM39">
        <v>0.90654607093517803</v>
      </c>
      <c r="AN39">
        <v>3.5669539584227097E-2</v>
      </c>
      <c r="AO39">
        <v>6.6007705112748602E-2</v>
      </c>
      <c r="AP39">
        <v>3.50384850597876E-2</v>
      </c>
      <c r="AQ39">
        <v>0.82506054596892697</v>
      </c>
      <c r="AR39">
        <v>3.05918540343523E-2</v>
      </c>
      <c r="AS39">
        <v>0.103505122107921</v>
      </c>
      <c r="AT39">
        <v>0</v>
      </c>
      <c r="AU39">
        <v>0.87234991670869599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3.8120031283306898E-3</v>
      </c>
      <c r="BE39">
        <v>3.1497921404186301E-2</v>
      </c>
      <c r="BF39">
        <v>2.3872671684188398E-3</v>
      </c>
      <c r="BG39">
        <v>0.95284510735234096</v>
      </c>
      <c r="BH39">
        <v>6.0183794021760302E-3</v>
      </c>
      <c r="BI39">
        <v>3.8169322204488002E-2</v>
      </c>
      <c r="BJ39">
        <v>3.9337714933290399E-3</v>
      </c>
      <c r="BK39">
        <v>0.97275678371113306</v>
      </c>
      <c r="BL39">
        <v>6.3669089999999996E-3</v>
      </c>
      <c r="BM39">
        <v>3.9948496999999999E-2</v>
      </c>
      <c r="BN39">
        <v>7.7064730000000001E-3</v>
      </c>
      <c r="BO39">
        <v>0.93984619400000002</v>
      </c>
    </row>
    <row r="40" spans="1:67" ht="15" customHeight="1">
      <c r="A40" s="35"/>
      <c r="B40" s="29" t="s">
        <v>9</v>
      </c>
      <c r="C40" s="8" t="s">
        <v>2</v>
      </c>
      <c r="D40">
        <v>0.76918604651162792</v>
      </c>
      <c r="E40">
        <v>4.1996348143639686E-2</v>
      </c>
      <c r="F40">
        <v>0.12361032598454871</v>
      </c>
      <c r="G40">
        <v>5.310165638194219E-2</v>
      </c>
      <c r="H40">
        <v>0.76918604651162792</v>
      </c>
      <c r="I40">
        <v>4.1996348143639686E-2</v>
      </c>
      <c r="J40">
        <v>0.12361032598454871</v>
      </c>
      <c r="K40">
        <v>5.310165638194219E-2</v>
      </c>
      <c r="L40">
        <v>0.76918604651162792</v>
      </c>
      <c r="M40">
        <v>4.1996348143639686E-2</v>
      </c>
      <c r="N40">
        <v>0.12361032598454871</v>
      </c>
      <c r="O40">
        <v>5.310165638194219E-2</v>
      </c>
      <c r="P40">
        <v>0.76918604651162792</v>
      </c>
      <c r="Q40">
        <v>4.1996348143639686E-2</v>
      </c>
      <c r="R40">
        <v>0.12361032598454871</v>
      </c>
      <c r="S40">
        <v>5.310165638194219E-2</v>
      </c>
      <c r="T40">
        <v>0.76918604651162792</v>
      </c>
      <c r="U40">
        <v>4.1996348143639686E-2</v>
      </c>
      <c r="V40">
        <v>0.12361032598454871</v>
      </c>
      <c r="W40">
        <v>5.310165638194219E-2</v>
      </c>
      <c r="X40">
        <v>0.76918604651162792</v>
      </c>
      <c r="Y40">
        <v>4.1996348143639686E-2</v>
      </c>
      <c r="Z40">
        <v>0.12361032598454871</v>
      </c>
      <c r="AA40">
        <v>5.310165638194219E-2</v>
      </c>
      <c r="AB40">
        <v>0.76918604651162792</v>
      </c>
      <c r="AC40">
        <v>4.1996348143639686E-2</v>
      </c>
      <c r="AD40">
        <v>0.12361032598454871</v>
      </c>
      <c r="AE40">
        <v>5.310165638194219E-2</v>
      </c>
      <c r="AF40">
        <v>0.76918604651162792</v>
      </c>
      <c r="AG40">
        <v>4.1996348143639686E-2</v>
      </c>
      <c r="AH40">
        <v>0.12361032598454871</v>
      </c>
      <c r="AI40">
        <v>5.310165638194219E-2</v>
      </c>
      <c r="AJ40">
        <v>0.76918604651162792</v>
      </c>
      <c r="AK40">
        <v>4.1996348143639686E-2</v>
      </c>
      <c r="AL40">
        <v>0.12361032598454871</v>
      </c>
      <c r="AM40">
        <v>5.310165638194219E-2</v>
      </c>
      <c r="AN40">
        <v>0.76918604651162792</v>
      </c>
      <c r="AO40">
        <v>4.1996348143639686E-2</v>
      </c>
      <c r="AP40">
        <v>0.12361032598454871</v>
      </c>
      <c r="AQ40">
        <v>5.310165638194219E-2</v>
      </c>
      <c r="AR40">
        <v>0.76918604651162792</v>
      </c>
      <c r="AS40">
        <v>4.1996348143639686E-2</v>
      </c>
      <c r="AT40">
        <v>0.12361032598454871</v>
      </c>
      <c r="AU40">
        <v>5.310165638194219E-2</v>
      </c>
      <c r="AV40">
        <v>0.76918604651162792</v>
      </c>
      <c r="AW40">
        <v>4.1996348143639686E-2</v>
      </c>
      <c r="AX40">
        <v>0.12361032598454871</v>
      </c>
      <c r="AY40">
        <v>5.310165638194219E-2</v>
      </c>
      <c r="AZ40">
        <v>0.76918604651162792</v>
      </c>
      <c r="BA40">
        <v>4.1996348143639686E-2</v>
      </c>
      <c r="BB40">
        <v>0.12361032598454871</v>
      </c>
      <c r="BC40">
        <v>5.310165638194219E-2</v>
      </c>
      <c r="BD40">
        <v>0.96609285341679707</v>
      </c>
      <c r="BE40">
        <v>7.3982737361282368E-3</v>
      </c>
      <c r="BF40">
        <v>1.8372703412073491E-2</v>
      </c>
      <c r="BG40">
        <v>4.0022870211549461E-3</v>
      </c>
      <c r="BH40">
        <v>0.96859666339548578</v>
      </c>
      <c r="BI40">
        <v>3.0656039239730227E-3</v>
      </c>
      <c r="BJ40">
        <v>2.3611997447351627E-2</v>
      </c>
      <c r="BK40">
        <v>4.0899795501022499E-3</v>
      </c>
      <c r="BL40">
        <v>0.94574468099999998</v>
      </c>
      <c r="BM40">
        <v>6.7985169999999996E-3</v>
      </c>
      <c r="BN40">
        <v>3.7886873000000001E-2</v>
      </c>
      <c r="BO40">
        <v>5.497526E-3</v>
      </c>
    </row>
    <row r="41" spans="1:67">
      <c r="A41" s="35"/>
      <c r="B41" s="29"/>
      <c r="C41" s="8" t="s">
        <v>8</v>
      </c>
      <c r="D41">
        <v>5.9689922480620154E-2</v>
      </c>
      <c r="E41">
        <v>0.74761614932034892</v>
      </c>
      <c r="F41">
        <v>5.5210099868098737E-2</v>
      </c>
      <c r="G41">
        <v>8.2656706722962006E-2</v>
      </c>
      <c r="H41">
        <v>5.9689922480620154E-2</v>
      </c>
      <c r="I41">
        <v>0.74761614932034892</v>
      </c>
      <c r="J41">
        <v>5.5210099868098737E-2</v>
      </c>
      <c r="K41">
        <v>8.2656706722962006E-2</v>
      </c>
      <c r="L41">
        <v>5.9689922480620154E-2</v>
      </c>
      <c r="M41">
        <v>0.74761614932034892</v>
      </c>
      <c r="N41">
        <v>5.5210099868098737E-2</v>
      </c>
      <c r="O41">
        <v>8.2656706722962006E-2</v>
      </c>
      <c r="P41">
        <v>5.9689922480620154E-2</v>
      </c>
      <c r="Q41">
        <v>0.74761614932034892</v>
      </c>
      <c r="R41">
        <v>5.5210099868098737E-2</v>
      </c>
      <c r="S41">
        <v>8.2656706722962006E-2</v>
      </c>
      <c r="T41">
        <v>5.9689922480620154E-2</v>
      </c>
      <c r="U41">
        <v>0.74761614932034892</v>
      </c>
      <c r="V41">
        <v>5.5210099868098737E-2</v>
      </c>
      <c r="W41">
        <v>8.2656706722962006E-2</v>
      </c>
      <c r="X41">
        <v>5.9689922480620154E-2</v>
      </c>
      <c r="Y41">
        <v>0.74761614932034892</v>
      </c>
      <c r="Z41">
        <v>5.5210099868098737E-2</v>
      </c>
      <c r="AA41">
        <v>8.2656706722962006E-2</v>
      </c>
      <c r="AB41">
        <v>5.9689922480620154E-2</v>
      </c>
      <c r="AC41">
        <v>0.74761614932034892</v>
      </c>
      <c r="AD41">
        <v>5.5210099868098737E-2</v>
      </c>
      <c r="AE41">
        <v>8.2656706722962006E-2</v>
      </c>
      <c r="AF41">
        <v>5.9689922480620154E-2</v>
      </c>
      <c r="AG41">
        <v>0.74761614932034892</v>
      </c>
      <c r="AH41">
        <v>5.5210099868098737E-2</v>
      </c>
      <c r="AI41">
        <v>8.2656706722962006E-2</v>
      </c>
      <c r="AJ41">
        <v>5.9689922480620154E-2</v>
      </c>
      <c r="AK41">
        <v>0.74761614932034892</v>
      </c>
      <c r="AL41">
        <v>5.5210099868098737E-2</v>
      </c>
      <c r="AM41">
        <v>8.2656706722962006E-2</v>
      </c>
      <c r="AN41">
        <v>5.9689922480620154E-2</v>
      </c>
      <c r="AO41">
        <v>0.74761614932034892</v>
      </c>
      <c r="AP41">
        <v>5.5210099868098737E-2</v>
      </c>
      <c r="AQ41">
        <v>8.2656706722962006E-2</v>
      </c>
      <c r="AR41">
        <v>5.9689922480620154E-2</v>
      </c>
      <c r="AS41">
        <v>0.74761614932034892</v>
      </c>
      <c r="AT41">
        <v>5.5210099868098737E-2</v>
      </c>
      <c r="AU41">
        <v>8.2656706722962006E-2</v>
      </c>
      <c r="AV41">
        <v>5.9689922480620154E-2</v>
      </c>
      <c r="AW41">
        <v>0.74761614932034892</v>
      </c>
      <c r="AX41">
        <v>5.5210099868098737E-2</v>
      </c>
      <c r="AY41">
        <v>8.2656706722962006E-2</v>
      </c>
      <c r="AZ41">
        <v>5.9689922480620154E-2</v>
      </c>
      <c r="BA41">
        <v>0.74761614932034892</v>
      </c>
      <c r="BB41">
        <v>5.5210099868098737E-2</v>
      </c>
      <c r="BC41">
        <v>8.2656706722962006E-2</v>
      </c>
      <c r="BD41">
        <v>5.7381324986958788E-3</v>
      </c>
      <c r="BE41">
        <v>0.9574599260172626</v>
      </c>
      <c r="BF41">
        <v>4.1994750656167978E-3</v>
      </c>
      <c r="BG41">
        <v>3.2018296169239568E-2</v>
      </c>
      <c r="BH41">
        <v>9.8135426889106973E-3</v>
      </c>
      <c r="BI41">
        <v>0.96259963212752908</v>
      </c>
      <c r="BJ41">
        <v>7.0197830248883214E-3</v>
      </c>
      <c r="BK41">
        <v>3.0163599182004092E-2</v>
      </c>
      <c r="BL41">
        <v>1.0106383E-2</v>
      </c>
      <c r="BM41">
        <v>0.93757725599999997</v>
      </c>
      <c r="BN41">
        <v>5.3361789999999999E-3</v>
      </c>
      <c r="BO41">
        <v>5.6624518999999998E-2</v>
      </c>
    </row>
    <row r="42" spans="1:67">
      <c r="A42" s="35"/>
      <c r="B42" s="29"/>
      <c r="C42" s="8" t="s">
        <v>4</v>
      </c>
      <c r="D42">
        <v>0.11647286821705426</v>
      </c>
      <c r="E42">
        <v>6.6342057212416317E-2</v>
      </c>
      <c r="F42">
        <v>0.76182400602977196</v>
      </c>
      <c r="G42">
        <v>5.5050341019811627E-2</v>
      </c>
      <c r="H42">
        <v>0.11647286821705426</v>
      </c>
      <c r="I42">
        <v>6.6342057212416317E-2</v>
      </c>
      <c r="J42">
        <v>0.76182400602977196</v>
      </c>
      <c r="K42">
        <v>5.5050341019811627E-2</v>
      </c>
      <c r="L42">
        <v>0.11647286821705426</v>
      </c>
      <c r="M42">
        <v>6.6342057212416317E-2</v>
      </c>
      <c r="N42">
        <v>0.76182400602977196</v>
      </c>
      <c r="O42">
        <v>5.5050341019811627E-2</v>
      </c>
      <c r="P42">
        <v>0.11647286821705426</v>
      </c>
      <c r="Q42">
        <v>6.6342057212416317E-2</v>
      </c>
      <c r="R42">
        <v>0.76182400602977196</v>
      </c>
      <c r="S42">
        <v>5.5050341019811627E-2</v>
      </c>
      <c r="T42">
        <v>0.11647286821705426</v>
      </c>
      <c r="U42">
        <v>6.6342057212416317E-2</v>
      </c>
      <c r="V42">
        <v>0.76182400602977196</v>
      </c>
      <c r="W42">
        <v>5.5050341019811627E-2</v>
      </c>
      <c r="X42">
        <v>0.11647286821705426</v>
      </c>
      <c r="Y42">
        <v>6.6342057212416317E-2</v>
      </c>
      <c r="Z42">
        <v>0.76182400602977196</v>
      </c>
      <c r="AA42">
        <v>5.5050341019811627E-2</v>
      </c>
      <c r="AB42">
        <v>0.11647286821705426</v>
      </c>
      <c r="AC42">
        <v>6.6342057212416317E-2</v>
      </c>
      <c r="AD42">
        <v>0.76182400602977196</v>
      </c>
      <c r="AE42">
        <v>5.5050341019811627E-2</v>
      </c>
      <c r="AF42">
        <v>0.11647286821705426</v>
      </c>
      <c r="AG42">
        <v>6.6342057212416317E-2</v>
      </c>
      <c r="AH42">
        <v>0.76182400602977196</v>
      </c>
      <c r="AI42">
        <v>5.5050341019811627E-2</v>
      </c>
      <c r="AJ42">
        <v>0.11647286821705426</v>
      </c>
      <c r="AK42">
        <v>6.6342057212416317E-2</v>
      </c>
      <c r="AL42">
        <v>0.76182400602977196</v>
      </c>
      <c r="AM42">
        <v>5.5050341019811627E-2</v>
      </c>
      <c r="AN42">
        <v>0.11647286821705426</v>
      </c>
      <c r="AO42">
        <v>6.6342057212416317E-2</v>
      </c>
      <c r="AP42">
        <v>0.76182400602977196</v>
      </c>
      <c r="AQ42">
        <v>5.5050341019811627E-2</v>
      </c>
      <c r="AR42">
        <v>0.11647286821705426</v>
      </c>
      <c r="AS42">
        <v>6.6342057212416317E-2</v>
      </c>
      <c r="AT42">
        <v>0.76182400602977196</v>
      </c>
      <c r="AU42">
        <v>5.5050341019811627E-2</v>
      </c>
      <c r="AV42">
        <v>0.11647286821705426</v>
      </c>
      <c r="AW42">
        <v>6.6342057212416317E-2</v>
      </c>
      <c r="AX42">
        <v>0.76182400602977196</v>
      </c>
      <c r="AY42">
        <v>5.5050341019811627E-2</v>
      </c>
      <c r="AZ42">
        <v>0.11647286821705426</v>
      </c>
      <c r="BA42">
        <v>6.6342057212416317E-2</v>
      </c>
      <c r="BB42">
        <v>0.76182400602977196</v>
      </c>
      <c r="BC42">
        <v>5.5050341019811627E-2</v>
      </c>
      <c r="BD42">
        <v>2.5039123630672927E-2</v>
      </c>
      <c r="BE42">
        <v>4.9321824907521579E-3</v>
      </c>
      <c r="BF42">
        <v>0.97480314960629921</v>
      </c>
      <c r="BG42">
        <v>5.1457975986277877E-3</v>
      </c>
      <c r="BH42">
        <v>1.9136408243375858E-2</v>
      </c>
      <c r="BI42">
        <v>6.1312078479460455E-3</v>
      </c>
      <c r="BJ42">
        <v>0.96745373324824502</v>
      </c>
      <c r="BK42">
        <v>5.6237218813905933E-3</v>
      </c>
      <c r="BL42">
        <v>3.8297871999999997E-2</v>
      </c>
      <c r="BM42">
        <v>8.0346110000000005E-3</v>
      </c>
      <c r="BN42">
        <v>0.95304162199999998</v>
      </c>
      <c r="BO42">
        <v>7.6965369999999998E-3</v>
      </c>
    </row>
    <row r="43" spans="1:67">
      <c r="A43" s="35"/>
      <c r="B43" s="29"/>
      <c r="C43" s="8" t="s">
        <v>5</v>
      </c>
      <c r="D43">
        <v>5.4651162790697677E-2</v>
      </c>
      <c r="E43">
        <v>0.14404544532359506</v>
      </c>
      <c r="F43">
        <v>5.9355568117580554E-2</v>
      </c>
      <c r="G43">
        <v>0.80919129587528416</v>
      </c>
      <c r="H43">
        <v>5.4651162790697677E-2</v>
      </c>
      <c r="I43">
        <v>0.14404544532359506</v>
      </c>
      <c r="J43">
        <v>5.9355568117580554E-2</v>
      </c>
      <c r="K43">
        <v>0.80919129587528416</v>
      </c>
      <c r="L43">
        <v>5.4651162790697677E-2</v>
      </c>
      <c r="M43">
        <v>0.14404544532359506</v>
      </c>
      <c r="N43">
        <v>5.9355568117580554E-2</v>
      </c>
      <c r="O43">
        <v>0.80919129587528416</v>
      </c>
      <c r="P43">
        <v>5.4651162790697677E-2</v>
      </c>
      <c r="Q43">
        <v>0.14404544532359506</v>
      </c>
      <c r="R43">
        <v>5.9355568117580554E-2</v>
      </c>
      <c r="S43">
        <v>0.80919129587528416</v>
      </c>
      <c r="T43">
        <v>5.4651162790697677E-2</v>
      </c>
      <c r="U43">
        <v>0.14404544532359506</v>
      </c>
      <c r="V43">
        <v>5.9355568117580554E-2</v>
      </c>
      <c r="W43">
        <v>0.80919129587528416</v>
      </c>
      <c r="X43">
        <v>5.4651162790697677E-2</v>
      </c>
      <c r="Y43">
        <v>0.14404544532359506</v>
      </c>
      <c r="Z43">
        <v>5.9355568117580554E-2</v>
      </c>
      <c r="AA43">
        <v>0.80919129587528416</v>
      </c>
      <c r="AB43">
        <v>5.4651162790697677E-2</v>
      </c>
      <c r="AC43">
        <v>0.14404544532359506</v>
      </c>
      <c r="AD43">
        <v>5.9355568117580554E-2</v>
      </c>
      <c r="AE43">
        <v>0.80919129587528416</v>
      </c>
      <c r="AF43">
        <v>5.4651162790697677E-2</v>
      </c>
      <c r="AG43">
        <v>0.14404544532359506</v>
      </c>
      <c r="AH43">
        <v>5.9355568117580554E-2</v>
      </c>
      <c r="AI43">
        <v>0.80919129587528416</v>
      </c>
      <c r="AJ43">
        <v>5.4651162790697677E-2</v>
      </c>
      <c r="AK43">
        <v>0.14404544532359506</v>
      </c>
      <c r="AL43">
        <v>5.9355568117580554E-2</v>
      </c>
      <c r="AM43">
        <v>0.80919129587528416</v>
      </c>
      <c r="AN43">
        <v>5.4651162790697677E-2</v>
      </c>
      <c r="AO43">
        <v>0.14404544532359506</v>
      </c>
      <c r="AP43">
        <v>5.9355568117580554E-2</v>
      </c>
      <c r="AQ43">
        <v>0.80919129587528416</v>
      </c>
      <c r="AR43">
        <v>5.4651162790697677E-2</v>
      </c>
      <c r="AS43">
        <v>0.14404544532359506</v>
      </c>
      <c r="AT43">
        <v>5.9355568117580554E-2</v>
      </c>
      <c r="AU43">
        <v>0.80919129587528416</v>
      </c>
      <c r="AV43">
        <v>5.4651162790697677E-2</v>
      </c>
      <c r="AW43">
        <v>0.14404544532359506</v>
      </c>
      <c r="AX43">
        <v>5.9355568117580554E-2</v>
      </c>
      <c r="AY43">
        <v>0.80919129587528416</v>
      </c>
      <c r="AZ43">
        <v>5.4651162790697677E-2</v>
      </c>
      <c r="BA43">
        <v>0.14404544532359506</v>
      </c>
      <c r="BB43">
        <v>5.9355568117580554E-2</v>
      </c>
      <c r="BC43">
        <v>0.80919129587528416</v>
      </c>
      <c r="BD43">
        <v>3.1298904538341159E-3</v>
      </c>
      <c r="BE43">
        <v>3.0209617755856968E-2</v>
      </c>
      <c r="BF43">
        <v>2.6246719160104987E-3</v>
      </c>
      <c r="BG43">
        <v>0.95883361921097765</v>
      </c>
      <c r="BH43">
        <v>2.4533856722276743E-3</v>
      </c>
      <c r="BI43">
        <v>2.8203556100551808E-2</v>
      </c>
      <c r="BJ43">
        <v>1.9144862795149968E-3</v>
      </c>
      <c r="BK43">
        <v>0.96012269938650308</v>
      </c>
      <c r="BL43">
        <v>5.8510639999999996E-3</v>
      </c>
      <c r="BM43">
        <v>4.7589617000000001E-2</v>
      </c>
      <c r="BN43">
        <v>3.7353260000000002E-3</v>
      </c>
      <c r="BO43">
        <v>0.93018141799999998</v>
      </c>
    </row>
    <row r="44" spans="1:67" ht="15" customHeight="1">
      <c r="A44" s="35"/>
      <c r="B44" s="30" t="s">
        <v>32</v>
      </c>
      <c r="C44" s="8" t="s">
        <v>2</v>
      </c>
      <c r="D44">
        <v>5.1497584582610445E-3</v>
      </c>
      <c r="E44">
        <v>-1.2544341381016087E-2</v>
      </c>
      <c r="F44">
        <v>-2.0243052064215714E-2</v>
      </c>
      <c r="G44">
        <v>-2.5278700454886491E-2</v>
      </c>
      <c r="H44">
        <v>-4.8406286820572908E-2</v>
      </c>
      <c r="I44">
        <v>-2.0211647448840186E-2</v>
      </c>
      <c r="J44">
        <v>-3.9819982259958808E-2</v>
      </c>
      <c r="K44">
        <v>-2.1379440758186992E-2</v>
      </c>
      <c r="L44" s="12">
        <v>-8.3568513454899906E-2</v>
      </c>
      <c r="M44">
        <v>-1.8714637907745788E-2</v>
      </c>
      <c r="N44">
        <v>-2.7453574380824311E-2</v>
      </c>
      <c r="O44">
        <v>-2.7550377403031089E-2</v>
      </c>
      <c r="P44">
        <v>-4.9723010726876904E-2</v>
      </c>
      <c r="Q44">
        <v>-1.3442820204234786E-2</v>
      </c>
      <c r="R44">
        <v>-5.099124795470332E-2</v>
      </c>
      <c r="S44">
        <v>-3.955542566021019E-2</v>
      </c>
      <c r="T44">
        <v>-2.9977716183118952E-2</v>
      </c>
      <c r="U44">
        <v>-3.1044775131382284E-2</v>
      </c>
      <c r="V44">
        <v>-3.4242496704868911E-2</v>
      </c>
      <c r="W44">
        <v>-3.9810573962435994E-2</v>
      </c>
      <c r="X44">
        <v>-1.5604255432659642E-3</v>
      </c>
      <c r="Y44">
        <v>2.0783004608946123E-3</v>
      </c>
      <c r="Z44">
        <v>-1.2167365593417717E-2</v>
      </c>
      <c r="AA44">
        <v>-4.0449472696789487E-2</v>
      </c>
      <c r="AB44">
        <v>3.6214893460641107E-2</v>
      </c>
      <c r="AC44">
        <v>-1.2779277030553288E-2</v>
      </c>
      <c r="AD44">
        <v>-1.5664580766564712E-2</v>
      </c>
      <c r="AE44">
        <v>-4.0068848768596288E-2</v>
      </c>
      <c r="AF44">
        <v>3.1463493545177079E-2</v>
      </c>
      <c r="AG44">
        <v>-1.4852002239382288E-2</v>
      </c>
      <c r="AH44" s="12">
        <v>9.0158231907987274E-2</v>
      </c>
      <c r="AI44">
        <v>-4.1491093945379788E-2</v>
      </c>
      <c r="AJ44">
        <v>6.7134329051110608E-4</v>
      </c>
      <c r="AK44">
        <v>-2.1128281219136888E-2</v>
      </c>
      <c r="AL44">
        <v>-3.2527400019061917E-2</v>
      </c>
      <c r="AM44">
        <v>-4.5541059774085957E-2</v>
      </c>
      <c r="AN44">
        <v>2.5336141393139111E-2</v>
      </c>
      <c r="AO44">
        <v>-2.0905595390771487E-2</v>
      </c>
      <c r="AP44">
        <v>-1.0308279415959715E-2</v>
      </c>
      <c r="AQ44">
        <v>-1.6501659300019893E-2</v>
      </c>
      <c r="AR44">
        <v>0.12092645952436309</v>
      </c>
      <c r="AS44">
        <v>-3.6952129747354956E-2</v>
      </c>
      <c r="AT44">
        <v>0.1214583086886783</v>
      </c>
      <c r="AU44">
        <v>-4.3727493475276283E-2</v>
      </c>
      <c r="AV44">
        <v>0.23081395348837208</v>
      </c>
      <c r="AW44">
        <v>-4.1996348143639686E-2</v>
      </c>
      <c r="AX44">
        <v>-0.12361032598454871</v>
      </c>
      <c r="AY44">
        <v>-5.310165638194219E-2</v>
      </c>
      <c r="AZ44">
        <v>-0.76918604651162792</v>
      </c>
      <c r="BA44">
        <v>-4.1996348143639686E-2</v>
      </c>
      <c r="BB44">
        <v>-0.12361032598454871</v>
      </c>
      <c r="BC44">
        <v>-5.310165638194219E-2</v>
      </c>
      <c r="BD44">
        <v>-1.8558434905120436E-3</v>
      </c>
      <c r="BE44">
        <v>-9.6531875852506714E-4</v>
      </c>
      <c r="BF44">
        <v>-1.9577895844870921E-3</v>
      </c>
      <c r="BG44">
        <v>-4.0022870211549461E-3</v>
      </c>
      <c r="BH44">
        <v>4.7431700948151745E-3</v>
      </c>
      <c r="BI44">
        <v>2.313817325499417E-3</v>
      </c>
      <c r="BJ44" s="12">
        <v>1.5632852365954072E-2</v>
      </c>
      <c r="BK44">
        <v>-2.3197444682607196E-3</v>
      </c>
      <c r="BL44">
        <v>-1.0318390000000001E-3</v>
      </c>
      <c r="BM44">
        <v>3.5823949999999999E-3</v>
      </c>
      <c r="BN44">
        <v>1.6632583999999999E-2</v>
      </c>
      <c r="BO44">
        <v>2.635578E-3</v>
      </c>
    </row>
    <row r="45" spans="1:67">
      <c r="A45" s="35"/>
      <c r="B45" s="30"/>
      <c r="C45" s="8" t="s">
        <v>8</v>
      </c>
      <c r="D45">
        <v>1.711130386280145E-3</v>
      </c>
      <c r="E45" s="12">
        <v>-5.4278726637948971E-2</v>
      </c>
      <c r="F45">
        <v>1.6288348731856368E-2</v>
      </c>
      <c r="G45">
        <v>2.3133758217627989E-2</v>
      </c>
      <c r="H45">
        <v>1.8702558686318642E-2</v>
      </c>
      <c r="I45">
        <v>-2.917162624533487E-2</v>
      </c>
      <c r="J45">
        <v>2.8035282129796356E-2</v>
      </c>
      <c r="K45" s="12">
        <v>2.3707876284466994E-2</v>
      </c>
      <c r="L45" s="11">
        <v>3.4662382787132649E-2</v>
      </c>
      <c r="M45">
        <v>-1.6172495066470893E-2</v>
      </c>
      <c r="N45">
        <v>-1.130310757279044E-2</v>
      </c>
      <c r="O45" s="12">
        <v>2.0006046706993991E-2</v>
      </c>
      <c r="P45" s="12">
        <v>5.7740314424290846E-2</v>
      </c>
      <c r="Q45">
        <v>-2.0353783661929414E-3</v>
      </c>
      <c r="R45">
        <v>1.3986676825610757E-2</v>
      </c>
      <c r="S45">
        <v>2.5497069888885671E-6</v>
      </c>
      <c r="T45">
        <v>3.0852329887941947E-2</v>
      </c>
      <c r="U45">
        <v>2.0874415011936098E-2</v>
      </c>
      <c r="V45">
        <v>9.1135711792613636E-3</v>
      </c>
      <c r="W45" s="12">
        <v>2.705516008016999E-2</v>
      </c>
      <c r="X45">
        <v>1.1704217189620648E-2</v>
      </c>
      <c r="Y45">
        <v>2.8977669678260098E-2</v>
      </c>
      <c r="Z45" s="12">
        <v>4.0112899380544263E-2</v>
      </c>
      <c r="AA45">
        <v>8.7610300797933971E-3</v>
      </c>
      <c r="AB45">
        <v>3.084683846580865E-2</v>
      </c>
      <c r="AC45">
        <v>3.8780571540291131E-2</v>
      </c>
      <c r="AD45" s="12">
        <v>3.7540938636791664E-2</v>
      </c>
      <c r="AE45">
        <v>3.3661037130728877E-3</v>
      </c>
      <c r="AF45">
        <v>7.5678775081720398E-3</v>
      </c>
      <c r="AG45">
        <v>6.7744190658898029E-2</v>
      </c>
      <c r="AH45">
        <v>4.9334399425899622E-3</v>
      </c>
      <c r="AI45">
        <v>-1.2667707191994906E-2</v>
      </c>
      <c r="AJ45" s="12">
        <v>5.1111438941145844E-2</v>
      </c>
      <c r="AK45">
        <v>3.777832146000204E-2</v>
      </c>
      <c r="AL45">
        <v>1.8957480065950168E-2</v>
      </c>
      <c r="AM45">
        <v>-6.9146981693676002E-3</v>
      </c>
      <c r="AN45">
        <v>4.2927701420517397E-3</v>
      </c>
      <c r="AO45">
        <v>9.7558424334139082E-2</v>
      </c>
      <c r="AP45">
        <v>-2.4569342026052536E-2</v>
      </c>
      <c r="AQ45">
        <v>1.6669208052226492E-2</v>
      </c>
      <c r="AR45">
        <v>1.9605717449036046E-2</v>
      </c>
      <c r="AS45">
        <v>0.14339340658406108</v>
      </c>
      <c r="AT45">
        <v>0.19972126545867427</v>
      </c>
      <c r="AU45" s="12">
        <v>3.4526776971749995E-2</v>
      </c>
      <c r="AV45">
        <v>-5.9689922480620154E-2</v>
      </c>
      <c r="AW45">
        <v>-0.74761614932034892</v>
      </c>
      <c r="AX45">
        <v>-5.5210099868098737E-2</v>
      </c>
      <c r="AY45">
        <v>-8.2656706722962006E-2</v>
      </c>
      <c r="AZ45">
        <v>-5.9689922480620154E-2</v>
      </c>
      <c r="BA45">
        <v>-0.74761614932034892</v>
      </c>
      <c r="BB45">
        <v>-5.5210099868098737E-2</v>
      </c>
      <c r="BC45">
        <v>-8.2656706722962006E-2</v>
      </c>
      <c r="BD45">
        <v>-3.2275984459734287E-3</v>
      </c>
      <c r="BE45">
        <v>2.4406556564644522E-3</v>
      </c>
      <c r="BF45">
        <v>-1.7973541095914979E-3</v>
      </c>
      <c r="BG45">
        <v>1.2886620003880432E-2</v>
      </c>
      <c r="BH45">
        <v>-6.6417412658074174E-3</v>
      </c>
      <c r="BI45">
        <v>-1.6054335335723091E-2</v>
      </c>
      <c r="BJ45">
        <v>-1.2007630170385811E-3</v>
      </c>
      <c r="BK45">
        <v>-9.5341033672477933E-3</v>
      </c>
      <c r="BL45">
        <v>2.2851690000000001E-3</v>
      </c>
      <c r="BM45">
        <v>5.0112610000000004E-3</v>
      </c>
      <c r="BN45">
        <v>1.171984E-3</v>
      </c>
      <c r="BO45">
        <v>-1.5960295999999999E-2</v>
      </c>
    </row>
    <row r="46" spans="1:67">
      <c r="A46" s="35"/>
      <c r="B46" s="30"/>
      <c r="C46" s="8" t="s">
        <v>4</v>
      </c>
      <c r="D46">
        <v>-6.4489157536338049E-2</v>
      </c>
      <c r="E46">
        <v>-3.7216172806212117E-2</v>
      </c>
      <c r="F46" s="12">
        <v>-0.10941179655288591</v>
      </c>
      <c r="G46">
        <v>-1.9973083978318228E-2</v>
      </c>
      <c r="H46">
        <v>-5.3394233429034654E-2</v>
      </c>
      <c r="I46">
        <v>-9.4645386661000169E-3</v>
      </c>
      <c r="J46">
        <v>-5.0982827023838939E-2</v>
      </c>
      <c r="K46">
        <v>-2.4025323243571126E-2</v>
      </c>
      <c r="L46">
        <v>-1.2763573520348251E-2</v>
      </c>
      <c r="M46">
        <v>-1.3702878199089615E-2</v>
      </c>
      <c r="N46">
        <v>-4.9504486100373946E-2</v>
      </c>
      <c r="O46">
        <v>-3.6165113791054228E-2</v>
      </c>
      <c r="P46">
        <v>-3.6961034670511358E-2</v>
      </c>
      <c r="Q46">
        <v>-2.5964074796775517E-2</v>
      </c>
      <c r="R46">
        <v>2.0001523581366087E-2</v>
      </c>
      <c r="S46">
        <v>-3.3074094734893825E-2</v>
      </c>
      <c r="T46">
        <v>-5.1124612807087952E-2</v>
      </c>
      <c r="U46">
        <v>-2.5442664392618913E-2</v>
      </c>
      <c r="V46">
        <v>-1.4741896583599923E-3</v>
      </c>
      <c r="W46">
        <v>-3.128764130953883E-2</v>
      </c>
      <c r="X46">
        <v>-4.5247467163331861E-2</v>
      </c>
      <c r="Y46">
        <v>-3.0222960100885717E-2</v>
      </c>
      <c r="Z46">
        <v>-1.5861891758748969E-2</v>
      </c>
      <c r="AA46">
        <v>-3.5030865652075027E-2</v>
      </c>
      <c r="AB46">
        <v>-7.2907868284471461E-2</v>
      </c>
      <c r="AC46">
        <v>-3.8966911086938019E-2</v>
      </c>
      <c r="AD46">
        <v>-2.2560671185552938E-2</v>
      </c>
      <c r="AE46">
        <v>-3.8931198717237422E-2</v>
      </c>
      <c r="AF46">
        <v>-7.9235122162727961E-2</v>
      </c>
      <c r="AG46">
        <v>-4.3147397403659721E-2</v>
      </c>
      <c r="AH46" s="12">
        <v>-0.10032002224619496</v>
      </c>
      <c r="AI46">
        <v>-4.4565140603359324E-2</v>
      </c>
      <c r="AJ46">
        <v>-4.4391827186912952E-2</v>
      </c>
      <c r="AK46">
        <v>-4.3994513364359916E-2</v>
      </c>
      <c r="AL46">
        <v>3.7076986559900993E-2</v>
      </c>
      <c r="AM46">
        <v>-4.4899017116440627E-2</v>
      </c>
      <c r="AN46">
        <v>-1.064728832872025E-2</v>
      </c>
      <c r="AO46">
        <v>1.3849112674791803E-3</v>
      </c>
      <c r="AP46">
        <v>5.9194704499805018E-2</v>
      </c>
      <c r="AQ46">
        <v>-1.6036798845849028E-2</v>
      </c>
      <c r="AR46">
        <v>-0.11647286821705426</v>
      </c>
      <c r="AS46">
        <v>-6.5900953621032335E-2</v>
      </c>
      <c r="AT46">
        <v>-0.26182400602977196</v>
      </c>
      <c r="AU46">
        <v>-5.3957904329884954E-2</v>
      </c>
      <c r="AV46">
        <v>-0.11647286821705426</v>
      </c>
      <c r="AW46">
        <v>-6.6342057212416317E-2</v>
      </c>
      <c r="AX46">
        <v>-0.76182400602977196</v>
      </c>
      <c r="AY46">
        <v>-5.5050341019811627E-2</v>
      </c>
      <c r="AZ46">
        <v>-0.11647286821705426</v>
      </c>
      <c r="BA46">
        <v>-6.6342057212416317E-2</v>
      </c>
      <c r="BB46">
        <v>0.23817599397022804</v>
      </c>
      <c r="BC46">
        <v>-5.5050341019811627E-2</v>
      </c>
      <c r="BD46">
        <v>4.4013292619890718E-3</v>
      </c>
      <c r="BE46">
        <v>-2.7636405462683881E-3</v>
      </c>
      <c r="BF46">
        <v>3.9925484416707402E-3</v>
      </c>
      <c r="BG46">
        <v>-2.8958211240891476E-3</v>
      </c>
      <c r="BH46">
        <v>-1.6664225589560593E-3</v>
      </c>
      <c r="BI46">
        <v>3.7747519062876047E-3</v>
      </c>
      <c r="BJ46">
        <v>-1.6451374562730048E-2</v>
      </c>
      <c r="BK46">
        <v>-7.8023648912111353E-4</v>
      </c>
      <c r="BL46">
        <v>-1.769175E-3</v>
      </c>
      <c r="BM46">
        <v>-9.5253700000000005E-4</v>
      </c>
      <c r="BN46" s="12">
        <v>-2.1775715000000001E-2</v>
      </c>
      <c r="BO46">
        <v>3.6599419999999998E-3</v>
      </c>
    </row>
    <row r="47" spans="1:67">
      <c r="A47" s="35"/>
      <c r="B47" s="30"/>
      <c r="C47" s="8" t="s">
        <v>5</v>
      </c>
      <c r="D47" s="12">
        <v>5.7628268691796325E-2</v>
      </c>
      <c r="E47" s="12">
        <v>0.10403924082517693</v>
      </c>
      <c r="F47" s="12">
        <v>0.11336649988524544</v>
      </c>
      <c r="G47">
        <v>2.2118026215576791E-2</v>
      </c>
      <c r="H47" s="12">
        <v>8.3097961563288331E-2</v>
      </c>
      <c r="I47" s="12">
        <v>5.8847812360274948E-2</v>
      </c>
      <c r="J47" s="12">
        <v>6.276752715400144E-2</v>
      </c>
      <c r="K47">
        <v>2.1696887717290836E-2</v>
      </c>
      <c r="L47" s="12">
        <v>6.166970418811632E-2</v>
      </c>
      <c r="M47" s="12">
        <v>4.8590011173306941E-2</v>
      </c>
      <c r="N47" s="12">
        <v>8.8261168053988454E-2</v>
      </c>
      <c r="O47">
        <v>4.3709444487090798E-2</v>
      </c>
      <c r="P47">
        <v>2.8943730973097923E-2</v>
      </c>
      <c r="Q47" s="12">
        <v>4.1442273367203936E-2</v>
      </c>
      <c r="R47">
        <v>1.7003047547726843E-2</v>
      </c>
      <c r="S47">
        <v>7.2626970688114856E-2</v>
      </c>
      <c r="T47" s="12">
        <v>5.0249999102264326E-2</v>
      </c>
      <c r="U47">
        <v>3.5613024512065938E-2</v>
      </c>
      <c r="V47">
        <v>2.6603115183967643E-2</v>
      </c>
      <c r="W47">
        <v>4.4043055191804847E-2</v>
      </c>
      <c r="X47" s="12">
        <v>3.510367551697742E-2</v>
      </c>
      <c r="Y47">
        <v>-8.3301003826904974E-4</v>
      </c>
      <c r="Z47">
        <v>-1.2083642028376751E-2</v>
      </c>
      <c r="AA47">
        <v>6.6719308269070798E-2</v>
      </c>
      <c r="AB47">
        <v>5.8461363580216211E-3</v>
      </c>
      <c r="AC47">
        <v>1.2965616577200939E-2</v>
      </c>
      <c r="AD47">
        <v>6.8431331532574358E-4</v>
      </c>
      <c r="AE47">
        <v>7.5633943772760892E-2</v>
      </c>
      <c r="AF47">
        <v>4.0203751109379224E-2</v>
      </c>
      <c r="AG47">
        <v>-9.7447910158560691E-3</v>
      </c>
      <c r="AH47">
        <v>5.2283503956178506E-3</v>
      </c>
      <c r="AI47">
        <v>9.8723941740733845E-2</v>
      </c>
      <c r="AJ47">
        <v>-7.3909550447449762E-3</v>
      </c>
      <c r="AK47">
        <v>2.7344473123494945E-2</v>
      </c>
      <c r="AL47">
        <v>-2.3507066606788952E-2</v>
      </c>
      <c r="AM47">
        <v>9.7354775059893872E-2</v>
      </c>
      <c r="AN47">
        <v>-1.898162320647058E-2</v>
      </c>
      <c r="AO47">
        <v>-7.803774021084646E-2</v>
      </c>
      <c r="AP47">
        <v>-2.4317083057792954E-2</v>
      </c>
      <c r="AQ47">
        <v>1.5869250093642817E-2</v>
      </c>
      <c r="AR47">
        <v>-2.4059308756345377E-2</v>
      </c>
      <c r="AS47">
        <v>-4.0540323215674065E-2</v>
      </c>
      <c r="AT47">
        <v>-5.9355568117580554E-2</v>
      </c>
      <c r="AU47">
        <v>6.3158620833411838E-2</v>
      </c>
      <c r="AV47">
        <v>-5.4651162790697677E-2</v>
      </c>
      <c r="AW47">
        <v>-0.14404544532359506</v>
      </c>
      <c r="AX47">
        <v>-5.9355568117580554E-2</v>
      </c>
      <c r="AY47">
        <v>-0.80919129587528416</v>
      </c>
      <c r="AZ47">
        <v>-5.4651162790697677E-2</v>
      </c>
      <c r="BA47">
        <v>-0.14404544532359506</v>
      </c>
      <c r="BB47">
        <v>-5.9355568117580554E-2</v>
      </c>
      <c r="BC47">
        <v>-0.80919129587528416</v>
      </c>
      <c r="BD47">
        <v>6.8211267449657395E-4</v>
      </c>
      <c r="BE47">
        <v>1.2883036483293323E-3</v>
      </c>
      <c r="BF47">
        <v>-2.374047475916588E-4</v>
      </c>
      <c r="BG47">
        <v>-5.9885118586366914E-3</v>
      </c>
      <c r="BH47">
        <v>3.5649937299483559E-3</v>
      </c>
      <c r="BI47">
        <v>9.9657661039361939E-3</v>
      </c>
      <c r="BJ47">
        <v>2.0192852138140429E-3</v>
      </c>
      <c r="BK47">
        <v>1.2634084324629979E-2</v>
      </c>
      <c r="BL47">
        <v>5.1584500000000002E-4</v>
      </c>
      <c r="BM47">
        <v>-7.6411200000000004E-3</v>
      </c>
      <c r="BN47">
        <v>3.9711470000000004E-3</v>
      </c>
      <c r="BO47">
        <v>9.6647759999999999E-3</v>
      </c>
    </row>
    <row r="48" spans="1:67" ht="15" customHeight="1">
      <c r="A48" s="35"/>
      <c r="B48" s="29" t="s">
        <v>10</v>
      </c>
      <c r="C48" s="8" t="s">
        <v>2</v>
      </c>
      <c r="D48">
        <v>0.4463690872751499</v>
      </c>
      <c r="E48">
        <v>6.0626249167221855E-2</v>
      </c>
      <c r="F48">
        <v>0.21518987341772153</v>
      </c>
      <c r="G48">
        <v>0</v>
      </c>
      <c r="H48">
        <v>8.5276482345103266E-2</v>
      </c>
      <c r="I48">
        <v>2.6648900732844771E-3</v>
      </c>
      <c r="J48">
        <v>3.9307128580946038E-2</v>
      </c>
      <c r="K48">
        <v>0</v>
      </c>
      <c r="L48">
        <v>3.7974683544303799E-2</v>
      </c>
      <c r="M48">
        <v>1.3324450366422385E-2</v>
      </c>
      <c r="N48">
        <v>0.14390406395736177</v>
      </c>
      <c r="O48">
        <v>0</v>
      </c>
      <c r="P48">
        <v>0.17588274483677549</v>
      </c>
      <c r="Q48">
        <v>5.2631578947368418E-2</v>
      </c>
      <c r="R48">
        <v>1.1325782811459028E-2</v>
      </c>
      <c r="S48">
        <v>0</v>
      </c>
      <c r="T48">
        <v>0.21252498334443704</v>
      </c>
      <c r="U48">
        <v>0</v>
      </c>
      <c r="V48">
        <v>5.0632911392405063E-2</v>
      </c>
      <c r="W48">
        <v>0</v>
      </c>
      <c r="X48">
        <v>0.46835443037974683</v>
      </c>
      <c r="Y48">
        <v>0.40839440373084612</v>
      </c>
      <c r="Z48">
        <v>0.33644237175216524</v>
      </c>
      <c r="AA48">
        <v>0</v>
      </c>
      <c r="AB48">
        <v>0.12258494337108594</v>
      </c>
      <c r="AC48">
        <v>3.530979347101932E-2</v>
      </c>
      <c r="AD48">
        <v>0.31112591605596268</v>
      </c>
      <c r="AE48">
        <v>0</v>
      </c>
      <c r="AF48">
        <v>0.19920053297801465</v>
      </c>
      <c r="AG48">
        <v>1.8654230512991338E-2</v>
      </c>
      <c r="AH48">
        <v>1.1992005329780146E-2</v>
      </c>
      <c r="AI48">
        <v>0</v>
      </c>
      <c r="AJ48">
        <v>0.48367754830113258</v>
      </c>
      <c r="AK48">
        <v>6.6622251832111927E-4</v>
      </c>
      <c r="AL48">
        <v>0.14656895403064624</v>
      </c>
      <c r="AM48">
        <v>0</v>
      </c>
      <c r="AN48">
        <v>0.13124583610926049</v>
      </c>
      <c r="AO48">
        <v>2.6648900732844771E-3</v>
      </c>
      <c r="AP48">
        <v>0.3144570286475683</v>
      </c>
      <c r="AQ48">
        <v>1.8654230512991338E-2</v>
      </c>
      <c r="AR48">
        <v>0</v>
      </c>
      <c r="AS48">
        <v>0</v>
      </c>
      <c r="AT48">
        <v>0.24117255163224516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.38574283810792803</v>
      </c>
      <c r="BE48">
        <v>0.4050632911392405</v>
      </c>
      <c r="BF48">
        <v>0.34643570952698199</v>
      </c>
      <c r="BG48">
        <v>6.3291139240506333E-2</v>
      </c>
      <c r="BH48">
        <v>0.29646902065289804</v>
      </c>
      <c r="BI48">
        <v>0.19253830779480346</v>
      </c>
      <c r="BJ48">
        <v>4.5969353764157228E-2</v>
      </c>
      <c r="BK48">
        <v>8.8607594936708861E-2</v>
      </c>
      <c r="BL48">
        <v>0.499666889</v>
      </c>
      <c r="BM48">
        <v>0.19653564300000001</v>
      </c>
      <c r="BN48">
        <v>5.5962692000000001E-2</v>
      </c>
      <c r="BO48">
        <v>0.21718854100000001</v>
      </c>
    </row>
    <row r="49" spans="1:67">
      <c r="A49" s="35"/>
      <c r="B49" s="29"/>
      <c r="C49" s="8" t="s">
        <v>8</v>
      </c>
      <c r="D49">
        <v>0.47235176548967356</v>
      </c>
      <c r="E49">
        <v>2.5316455696202531E-2</v>
      </c>
      <c r="F49">
        <v>0.22984676882078614</v>
      </c>
      <c r="G49">
        <v>5.6628914057295136E-2</v>
      </c>
      <c r="H49">
        <v>0.2111925383077948</v>
      </c>
      <c r="I49">
        <v>0.14123917388407728</v>
      </c>
      <c r="J49">
        <v>0.1245836109260493</v>
      </c>
      <c r="K49">
        <v>4.197201865423051E-2</v>
      </c>
      <c r="L49">
        <v>0.11925383077948035</v>
      </c>
      <c r="M49">
        <v>0.28780812791472354</v>
      </c>
      <c r="N49">
        <v>0.31712191872085277</v>
      </c>
      <c r="O49">
        <v>4.7968021319120584E-2</v>
      </c>
      <c r="P49">
        <v>4.5303131245836112E-2</v>
      </c>
      <c r="Q49">
        <v>0.46102598267821454</v>
      </c>
      <c r="R49">
        <v>0.26115922718187873</v>
      </c>
      <c r="S49">
        <v>0.49367088607594939</v>
      </c>
      <c r="T49">
        <v>0.12258494337108594</v>
      </c>
      <c r="U49">
        <v>0.17921385742838108</v>
      </c>
      <c r="V49">
        <v>0.29513657561625584</v>
      </c>
      <c r="W49">
        <v>1.9986675549633577E-2</v>
      </c>
      <c r="X49">
        <v>0.27115256495669554</v>
      </c>
      <c r="Y49">
        <v>9.0606262491672224E-2</v>
      </c>
      <c r="Z49">
        <v>4.197201865423051E-2</v>
      </c>
      <c r="AA49">
        <v>0.2558294470353098</v>
      </c>
      <c r="AB49">
        <v>6.8620919387075277E-2</v>
      </c>
      <c r="AC49">
        <v>2.5316455696202531E-2</v>
      </c>
      <c r="AD49">
        <v>4.3304463690872749E-2</v>
      </c>
      <c r="AE49">
        <v>0.41905396402398404</v>
      </c>
      <c r="AF49">
        <v>0.30712858094603596</v>
      </c>
      <c r="AG49">
        <v>0</v>
      </c>
      <c r="AH49">
        <v>0.40239840106595604</v>
      </c>
      <c r="AI49">
        <v>0.11059293804130579</v>
      </c>
      <c r="AJ49">
        <v>2.8647568287808126E-2</v>
      </c>
      <c r="AK49">
        <v>3.9973351099267154E-2</v>
      </c>
      <c r="AL49">
        <v>0.24317121918720852</v>
      </c>
      <c r="AM49">
        <v>0.24250499666888742</v>
      </c>
      <c r="AN49">
        <v>0.34377081945369753</v>
      </c>
      <c r="AO49">
        <v>0</v>
      </c>
      <c r="AP49">
        <v>7.9946702198534312E-3</v>
      </c>
      <c r="AQ49">
        <v>0.12058627581612258</v>
      </c>
      <c r="AR49">
        <v>0.18920719520319787</v>
      </c>
      <c r="AS49">
        <v>0</v>
      </c>
      <c r="AT49">
        <v>0.19786808794137242</v>
      </c>
      <c r="AU49">
        <v>9.3271152564956689E-3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6.7954696868754161E-2</v>
      </c>
      <c r="BE49">
        <v>0.4043970686209194</v>
      </c>
      <c r="BF49">
        <v>0.15922718187874751</v>
      </c>
      <c r="BG49">
        <v>0.10659560293137908</v>
      </c>
      <c r="BH49">
        <v>1.1992005329780146E-2</v>
      </c>
      <c r="BI49">
        <v>7.1952031978680886E-2</v>
      </c>
      <c r="BJ49">
        <v>0.4043970686209194</v>
      </c>
      <c r="BK49">
        <v>5.3964023984010658E-2</v>
      </c>
      <c r="BL49">
        <v>0.34510326400000002</v>
      </c>
      <c r="BM49">
        <v>0.37308460999999998</v>
      </c>
      <c r="BN49">
        <v>0.38507661599999998</v>
      </c>
      <c r="BO49">
        <v>3.7308461000000001E-2</v>
      </c>
    </row>
    <row r="50" spans="1:67">
      <c r="A50" s="35"/>
      <c r="B50" s="29"/>
      <c r="C50" s="8" t="s">
        <v>4</v>
      </c>
      <c r="D50">
        <v>0</v>
      </c>
      <c r="E50">
        <v>0</v>
      </c>
      <c r="F50">
        <v>0</v>
      </c>
      <c r="G50">
        <v>2.6648900732844771E-3</v>
      </c>
      <c r="H50">
        <v>5.996002664890073E-3</v>
      </c>
      <c r="I50">
        <v>0.19853431045969352</v>
      </c>
      <c r="J50">
        <v>0.10459693537641572</v>
      </c>
      <c r="K50">
        <v>0</v>
      </c>
      <c r="L50">
        <v>0.35176548967355098</v>
      </c>
      <c r="M50">
        <v>0.11792138574283811</v>
      </c>
      <c r="N50">
        <v>0.10193204530313124</v>
      </c>
      <c r="O50">
        <v>0</v>
      </c>
      <c r="P50">
        <v>9.0606262491672224E-2</v>
      </c>
      <c r="Q50">
        <v>1.3324450366422385E-3</v>
      </c>
      <c r="R50">
        <v>0.30446369087275149</v>
      </c>
      <c r="S50">
        <v>0</v>
      </c>
      <c r="T50">
        <v>2.3984010659560292E-2</v>
      </c>
      <c r="U50">
        <v>3.3311125916055963E-3</v>
      </c>
      <c r="V50">
        <v>0.48634243837441704</v>
      </c>
      <c r="W50">
        <v>0</v>
      </c>
      <c r="X50">
        <v>6.6622251832111927E-3</v>
      </c>
      <c r="Y50">
        <v>6.6622251832111927E-4</v>
      </c>
      <c r="Z50">
        <v>0.2971352431712192</v>
      </c>
      <c r="AA50">
        <v>0</v>
      </c>
      <c r="AB50">
        <v>0</v>
      </c>
      <c r="AC50">
        <v>0</v>
      </c>
      <c r="AD50">
        <v>0.25449700199866754</v>
      </c>
      <c r="AE50">
        <v>0</v>
      </c>
      <c r="AF50">
        <v>0</v>
      </c>
      <c r="AG50">
        <v>0</v>
      </c>
      <c r="AH50">
        <v>1.5323117921385743E-2</v>
      </c>
      <c r="AI50">
        <v>0</v>
      </c>
      <c r="AJ50">
        <v>2.0652898067954697E-2</v>
      </c>
      <c r="AK50">
        <v>0</v>
      </c>
      <c r="AL50">
        <v>0.17988007994670219</v>
      </c>
      <c r="AM50">
        <v>0</v>
      </c>
      <c r="AN50">
        <v>0.28381079280479682</v>
      </c>
      <c r="AO50">
        <v>0.42771485676215854</v>
      </c>
      <c r="AP50">
        <v>9.3271152564956689E-3</v>
      </c>
      <c r="AQ50">
        <v>2.5982678214523651E-2</v>
      </c>
      <c r="AR50">
        <v>0</v>
      </c>
      <c r="AS50">
        <v>0</v>
      </c>
      <c r="AT50">
        <v>9.0606262491672224E-2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.27848101265822783</v>
      </c>
      <c r="BE50">
        <v>0.18121252498334445</v>
      </c>
      <c r="BF50">
        <v>0.25916055962691537</v>
      </c>
      <c r="BG50">
        <v>0.14790139906728847</v>
      </c>
      <c r="BH50">
        <v>0.4050632911392405</v>
      </c>
      <c r="BI50">
        <v>0.17788141239173885</v>
      </c>
      <c r="BJ50">
        <v>6.2624916722185203E-2</v>
      </c>
      <c r="BK50">
        <v>0.42238507661558961</v>
      </c>
      <c r="BL50">
        <v>0.38374417100000002</v>
      </c>
      <c r="BM50">
        <v>0.34776815500000002</v>
      </c>
      <c r="BN50">
        <v>4.3970686000000002E-2</v>
      </c>
      <c r="BO50">
        <v>0.191872085</v>
      </c>
    </row>
    <row r="51" spans="1:67" ht="15.75" thickBot="1">
      <c r="A51" s="36"/>
      <c r="B51" s="29"/>
      <c r="C51" s="13" t="s">
        <v>5</v>
      </c>
      <c r="D51">
        <v>2.3984010659560292E-2</v>
      </c>
      <c r="E51">
        <v>0</v>
      </c>
      <c r="F51">
        <v>0</v>
      </c>
      <c r="G51">
        <v>0.11259160559626916</v>
      </c>
      <c r="H51">
        <v>3.9973351099267156E-3</v>
      </c>
      <c r="I51">
        <v>9.9933377748167886E-3</v>
      </c>
      <c r="J51">
        <v>1.5989340439706862E-2</v>
      </c>
      <c r="K51">
        <v>9.8600932711525646E-2</v>
      </c>
      <c r="L51">
        <v>1.9320453031312457E-2</v>
      </c>
      <c r="M51">
        <v>2.0652898067954697E-2</v>
      </c>
      <c r="N51">
        <v>1.3324450366422385E-3</v>
      </c>
      <c r="O51">
        <v>1.3324450366422385E-3</v>
      </c>
      <c r="P51">
        <v>0.14257161892071951</v>
      </c>
      <c r="Q51">
        <v>2.8647568287808126E-2</v>
      </c>
      <c r="R51">
        <v>0.2351765489673551</v>
      </c>
      <c r="S51">
        <v>0</v>
      </c>
      <c r="T51">
        <v>1.7988007994670221E-2</v>
      </c>
      <c r="U51">
        <v>5.3964023984010658E-2</v>
      </c>
      <c r="V51">
        <v>8.9940039973351094E-2</v>
      </c>
      <c r="W51">
        <v>1.3324450366422385E-3</v>
      </c>
      <c r="X51">
        <v>3.1978680879413725E-2</v>
      </c>
      <c r="Y51">
        <v>0.49966688874083942</v>
      </c>
      <c r="Z51">
        <v>0.25982678214523652</v>
      </c>
      <c r="AA51">
        <v>0</v>
      </c>
      <c r="AB51">
        <v>0.35443037974683544</v>
      </c>
      <c r="AC51">
        <v>0.22451698867421718</v>
      </c>
      <c r="AD51">
        <v>0.47834776815456365</v>
      </c>
      <c r="AE51">
        <v>0</v>
      </c>
      <c r="AF51">
        <v>5.7295136575616253E-2</v>
      </c>
      <c r="AG51">
        <v>0.26182544970019989</v>
      </c>
      <c r="AH51">
        <v>0.39307128580946038</v>
      </c>
      <c r="AI51">
        <v>0</v>
      </c>
      <c r="AJ51">
        <v>0.36175882744836774</v>
      </c>
      <c r="AK51">
        <v>7.9946702198534308E-2</v>
      </c>
      <c r="AL51">
        <v>8.9940039973351094E-2</v>
      </c>
      <c r="AM51">
        <v>0</v>
      </c>
      <c r="AN51">
        <v>1.7988007994670221E-2</v>
      </c>
      <c r="AO51">
        <v>0</v>
      </c>
      <c r="AP51">
        <v>1.2658227848101266E-2</v>
      </c>
      <c r="AQ51">
        <v>0.16189207195203198</v>
      </c>
      <c r="AR51">
        <v>5.6628914057295136E-2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.22118587608261159</v>
      </c>
      <c r="BE51">
        <v>0.43437708194536978</v>
      </c>
      <c r="BF51">
        <v>0.43037974683544306</v>
      </c>
      <c r="BG51">
        <v>0.28181212524983346</v>
      </c>
      <c r="BH51">
        <v>8.6608927381745499E-2</v>
      </c>
      <c r="BI51">
        <v>0.10859427048634245</v>
      </c>
      <c r="BJ51">
        <v>0.17388407728181213</v>
      </c>
      <c r="BK51">
        <v>2.9313790806129246E-2</v>
      </c>
      <c r="BL51">
        <v>0.419053964</v>
      </c>
      <c r="BM51">
        <v>0.23850766200000001</v>
      </c>
      <c r="BN51">
        <v>7.2618253999999993E-2</v>
      </c>
      <c r="BO51">
        <v>0.18121252500000001</v>
      </c>
    </row>
    <row r="53" spans="1:67" ht="15.75" thickBot="1">
      <c r="A53" t="s">
        <v>36</v>
      </c>
      <c r="P53" s="2"/>
      <c r="AZ53" s="2"/>
      <c r="BD53" s="2"/>
    </row>
    <row r="54" spans="1:67">
      <c r="A54" s="4" t="s">
        <v>0</v>
      </c>
      <c r="B54" s="5" t="s">
        <v>1</v>
      </c>
      <c r="C54" s="5"/>
      <c r="D54" s="33" t="s">
        <v>31</v>
      </c>
      <c r="E54" s="33"/>
      <c r="F54" s="33"/>
      <c r="G54" s="33"/>
      <c r="H54" s="33" t="s">
        <v>30</v>
      </c>
      <c r="I54" s="33"/>
      <c r="J54" s="33"/>
      <c r="K54" s="33"/>
      <c r="L54" s="33" t="s">
        <v>29</v>
      </c>
      <c r="M54" s="33"/>
      <c r="N54" s="33"/>
      <c r="O54" s="33"/>
      <c r="P54" s="33" t="s">
        <v>28</v>
      </c>
      <c r="Q54" s="33"/>
      <c r="R54" s="33"/>
      <c r="S54" s="33"/>
      <c r="T54" s="33" t="s">
        <v>27</v>
      </c>
      <c r="U54" s="33"/>
      <c r="V54" s="33"/>
      <c r="W54" s="33"/>
      <c r="X54" s="33" t="s">
        <v>26</v>
      </c>
      <c r="Y54" s="33"/>
      <c r="Z54" s="33"/>
      <c r="AA54" s="33"/>
      <c r="AB54" s="33" t="s">
        <v>25</v>
      </c>
      <c r="AC54" s="33"/>
      <c r="AD54" s="33"/>
      <c r="AE54" s="33"/>
      <c r="AF54" s="33" t="s">
        <v>24</v>
      </c>
      <c r="AG54" s="33"/>
      <c r="AH54" s="33"/>
      <c r="AI54" s="33"/>
      <c r="AJ54" s="33" t="s">
        <v>23</v>
      </c>
      <c r="AK54" s="33"/>
      <c r="AL54" s="33"/>
      <c r="AM54" s="34"/>
      <c r="AN54" s="33" t="s">
        <v>22</v>
      </c>
      <c r="AO54" s="33"/>
      <c r="AP54" s="33"/>
      <c r="AQ54" s="33"/>
      <c r="AR54" s="33" t="s">
        <v>21</v>
      </c>
      <c r="AS54" s="33"/>
      <c r="AT54" s="33"/>
      <c r="AU54" s="33"/>
      <c r="AV54" s="33" t="s">
        <v>20</v>
      </c>
      <c r="AW54" s="33"/>
      <c r="AX54" s="33"/>
      <c r="AY54" s="33"/>
      <c r="AZ54" s="33" t="s">
        <v>19</v>
      </c>
      <c r="BA54" s="33"/>
      <c r="BB54" s="33"/>
      <c r="BC54" s="33"/>
      <c r="BD54" s="33" t="s">
        <v>13</v>
      </c>
      <c r="BE54" s="33"/>
      <c r="BF54" s="33"/>
      <c r="BG54" s="33"/>
      <c r="BH54" s="33" t="s">
        <v>14</v>
      </c>
      <c r="BI54" s="33"/>
      <c r="BJ54" s="33"/>
      <c r="BK54" s="33"/>
      <c r="BL54" s="33" t="s">
        <v>15</v>
      </c>
      <c r="BM54" s="33"/>
      <c r="BN54" s="33"/>
      <c r="BO54" s="33"/>
    </row>
    <row r="55" spans="1:67">
      <c r="A55" s="6"/>
      <c r="B55" s="7"/>
      <c r="C55" s="7"/>
      <c r="D55" s="8" t="s">
        <v>2</v>
      </c>
      <c r="E55" s="8" t="s">
        <v>3</v>
      </c>
      <c r="F55" s="8" t="s">
        <v>4</v>
      </c>
      <c r="G55" s="9" t="s">
        <v>5</v>
      </c>
      <c r="H55" s="8" t="s">
        <v>2</v>
      </c>
      <c r="I55" s="8" t="s">
        <v>3</v>
      </c>
      <c r="J55" s="8" t="s">
        <v>4</v>
      </c>
      <c r="K55" s="9" t="s">
        <v>5</v>
      </c>
      <c r="L55" s="8" t="s">
        <v>2</v>
      </c>
      <c r="M55" s="8" t="s">
        <v>3</v>
      </c>
      <c r="N55" s="8" t="s">
        <v>4</v>
      </c>
      <c r="O55" s="9" t="s">
        <v>5</v>
      </c>
      <c r="P55" s="8" t="s">
        <v>2</v>
      </c>
      <c r="Q55" s="8" t="s">
        <v>3</v>
      </c>
      <c r="R55" s="8" t="s">
        <v>4</v>
      </c>
      <c r="S55" s="9" t="s">
        <v>5</v>
      </c>
      <c r="T55" s="8" t="s">
        <v>2</v>
      </c>
      <c r="U55" s="8" t="s">
        <v>3</v>
      </c>
      <c r="V55" s="8" t="s">
        <v>4</v>
      </c>
      <c r="W55" s="9" t="s">
        <v>5</v>
      </c>
      <c r="X55" s="8" t="s">
        <v>2</v>
      </c>
      <c r="Y55" s="8" t="s">
        <v>3</v>
      </c>
      <c r="Z55" s="8" t="s">
        <v>4</v>
      </c>
      <c r="AA55" s="9" t="s">
        <v>5</v>
      </c>
      <c r="AB55" s="8" t="s">
        <v>2</v>
      </c>
      <c r="AC55" s="8" t="s">
        <v>3</v>
      </c>
      <c r="AD55" s="8" t="s">
        <v>4</v>
      </c>
      <c r="AE55" s="9" t="s">
        <v>5</v>
      </c>
      <c r="AF55" s="8" t="s">
        <v>2</v>
      </c>
      <c r="AG55" s="8" t="s">
        <v>3</v>
      </c>
      <c r="AH55" s="8" t="s">
        <v>4</v>
      </c>
      <c r="AI55" s="9" t="s">
        <v>5</v>
      </c>
      <c r="AJ55" s="8" t="s">
        <v>2</v>
      </c>
      <c r="AK55" s="8" t="s">
        <v>3</v>
      </c>
      <c r="AL55" s="8" t="s">
        <v>4</v>
      </c>
      <c r="AM55" s="10" t="s">
        <v>5</v>
      </c>
      <c r="AN55" s="8" t="s">
        <v>2</v>
      </c>
      <c r="AO55" s="8" t="s">
        <v>3</v>
      </c>
      <c r="AP55" s="8" t="s">
        <v>4</v>
      </c>
      <c r="AQ55" s="9" t="s">
        <v>5</v>
      </c>
      <c r="AR55" s="8" t="s">
        <v>2</v>
      </c>
      <c r="AS55" s="8" t="s">
        <v>3</v>
      </c>
      <c r="AT55" s="8" t="s">
        <v>4</v>
      </c>
      <c r="AU55" s="9" t="s">
        <v>5</v>
      </c>
      <c r="AV55" s="8" t="s">
        <v>2</v>
      </c>
      <c r="AW55" s="8" t="s">
        <v>3</v>
      </c>
      <c r="AX55" s="8" t="s">
        <v>4</v>
      </c>
      <c r="AY55" s="9" t="s">
        <v>5</v>
      </c>
      <c r="AZ55" s="8" t="s">
        <v>2</v>
      </c>
      <c r="BA55" s="8" t="s">
        <v>3</v>
      </c>
      <c r="BB55" s="8" t="s">
        <v>4</v>
      </c>
      <c r="BC55" s="9" t="s">
        <v>5</v>
      </c>
      <c r="BD55" s="8" t="s">
        <v>2</v>
      </c>
      <c r="BE55" s="8" t="s">
        <v>3</v>
      </c>
      <c r="BF55" s="8" t="s">
        <v>4</v>
      </c>
      <c r="BG55" s="9" t="s">
        <v>5</v>
      </c>
      <c r="BH55" s="8" t="s">
        <v>2</v>
      </c>
      <c r="BI55" s="8" t="s">
        <v>3</v>
      </c>
      <c r="BJ55" s="8" t="s">
        <v>4</v>
      </c>
      <c r="BK55" s="9" t="s">
        <v>5</v>
      </c>
      <c r="BL55" s="8" t="s">
        <v>2</v>
      </c>
      <c r="BM55" s="8" t="s">
        <v>3</v>
      </c>
      <c r="BN55" s="8" t="s">
        <v>4</v>
      </c>
      <c r="BO55" s="9" t="s">
        <v>5</v>
      </c>
    </row>
    <row r="56" spans="1:67" ht="15" customHeight="1">
      <c r="A56" s="35" t="s">
        <v>6</v>
      </c>
      <c r="B56" s="29" t="s">
        <v>7</v>
      </c>
      <c r="C56" s="8" t="s">
        <v>2</v>
      </c>
      <c r="D56">
        <v>0.88814126150560901</v>
      </c>
      <c r="E56">
        <v>1.59713662299946E-2</v>
      </c>
      <c r="F56">
        <v>3.63660343985635E-2</v>
      </c>
      <c r="G56">
        <v>6.0123642327799898E-3</v>
      </c>
      <c r="H56">
        <v>0.89787117596341404</v>
      </c>
      <c r="I56">
        <v>9.7805282949303598E-3</v>
      </c>
      <c r="J56">
        <v>7.65375642824518E-3</v>
      </c>
      <c r="K56">
        <v>1.51806266469057E-2</v>
      </c>
      <c r="L56">
        <v>0.89648390055437399</v>
      </c>
      <c r="M56">
        <v>0</v>
      </c>
      <c r="N56">
        <v>7.0469893055538094E-2</v>
      </c>
      <c r="O56">
        <v>1.28902442796192E-2</v>
      </c>
      <c r="P56">
        <v>0.81647803125667195</v>
      </c>
      <c r="Q56">
        <v>5.7740382583646201E-3</v>
      </c>
      <c r="R56">
        <v>3.9162142101415401E-2</v>
      </c>
      <c r="S56">
        <v>8.8292703639501497E-3</v>
      </c>
      <c r="T56">
        <v>0.82363831873391102</v>
      </c>
      <c r="U56">
        <v>2.2808416275706601E-2</v>
      </c>
      <c r="V56">
        <v>4.4856181685854597E-2</v>
      </c>
      <c r="W56">
        <v>2.75799912862933E-3</v>
      </c>
      <c r="X56">
        <v>0.97769431922613004</v>
      </c>
      <c r="Y56">
        <v>2.93093670772442E-2</v>
      </c>
      <c r="Z56">
        <v>7.5839935660260496E-2</v>
      </c>
      <c r="AA56">
        <v>1.32148437075467E-2</v>
      </c>
      <c r="AB56">
        <v>0.96570695177261701</v>
      </c>
      <c r="AC56">
        <v>2.0259867437889E-2</v>
      </c>
      <c r="AD56">
        <v>9.0244253113816592E-3</v>
      </c>
      <c r="AE56">
        <v>8.9839596678832102E-3</v>
      </c>
      <c r="AF56">
        <v>0.93779493368669997</v>
      </c>
      <c r="AG56">
        <v>0</v>
      </c>
      <c r="AH56">
        <v>4.5480041916156802E-2</v>
      </c>
      <c r="AI56">
        <v>5.2682833950592504E-3</v>
      </c>
      <c r="AJ56">
        <v>0.97406616162026105</v>
      </c>
      <c r="AK56">
        <v>1.03781450182923E-2</v>
      </c>
      <c r="AL56">
        <v>1.8576350885257002E-2</v>
      </c>
      <c r="AM56">
        <v>7.7884403139887801E-3</v>
      </c>
      <c r="AN56">
        <v>0.954616062385643</v>
      </c>
      <c r="AO56">
        <v>5.5336219432574997E-3</v>
      </c>
      <c r="AP56">
        <v>3.5600938117987903E-2</v>
      </c>
      <c r="AQ56">
        <v>1.02454313149845E-2</v>
      </c>
      <c r="AR56">
        <v>0.96046155078212403</v>
      </c>
      <c r="AS56">
        <v>0</v>
      </c>
      <c r="AT56">
        <v>0</v>
      </c>
      <c r="AU56">
        <v>4.2039298494504097E-3</v>
      </c>
      <c r="AV56">
        <v>1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.99498279923076005</v>
      </c>
      <c r="BE56">
        <v>0</v>
      </c>
      <c r="BF56">
        <v>5.9105197135143903E-3</v>
      </c>
      <c r="BG56">
        <v>0</v>
      </c>
      <c r="BH56">
        <v>0.99542754177024195</v>
      </c>
      <c r="BI56">
        <v>0</v>
      </c>
      <c r="BJ56">
        <v>2.0378717740758601E-2</v>
      </c>
      <c r="BK56">
        <v>0</v>
      </c>
      <c r="BL56">
        <v>0.93584436700549201</v>
      </c>
      <c r="BM56">
        <v>4.9983952155852798E-3</v>
      </c>
      <c r="BN56">
        <v>4.5206584661404502E-2</v>
      </c>
      <c r="BO56">
        <v>4.4771540325203099E-3</v>
      </c>
    </row>
    <row r="57" spans="1:67">
      <c r="A57" s="35"/>
      <c r="B57" s="29"/>
      <c r="C57" s="8" t="s">
        <v>8</v>
      </c>
      <c r="D57">
        <v>6.6588033406432295E-2</v>
      </c>
      <c r="E57">
        <v>0.91339286275213805</v>
      </c>
      <c r="F57">
        <v>6.3690357480371898E-2</v>
      </c>
      <c r="G57">
        <v>4.6626631421173598E-2</v>
      </c>
      <c r="H57">
        <v>0</v>
      </c>
      <c r="I57">
        <v>0.90486769839930004</v>
      </c>
      <c r="J57">
        <v>1.81819254370864E-2</v>
      </c>
      <c r="K57">
        <v>4.4885140327387003E-2</v>
      </c>
      <c r="L57">
        <v>2.82696013421198E-2</v>
      </c>
      <c r="M57">
        <v>0.93805882811210695</v>
      </c>
      <c r="N57">
        <v>1.8183625202699599E-2</v>
      </c>
      <c r="O57">
        <v>2.4235345537659998E-2</v>
      </c>
      <c r="P57">
        <v>1.32612066050669E-2</v>
      </c>
      <c r="Q57">
        <v>0.91364043540711903</v>
      </c>
      <c r="R57">
        <v>0</v>
      </c>
      <c r="S57">
        <v>4.3797193060873998E-2</v>
      </c>
      <c r="T57">
        <v>4.4566744652233502E-2</v>
      </c>
      <c r="U57">
        <v>0.93112870679969795</v>
      </c>
      <c r="V57">
        <v>0</v>
      </c>
      <c r="W57">
        <v>6.7787785170590004E-2</v>
      </c>
      <c r="X57">
        <v>1.45060363160502E-2</v>
      </c>
      <c r="Y57">
        <v>0.92441227289086203</v>
      </c>
      <c r="Z57">
        <v>2.8229675923330901E-2</v>
      </c>
      <c r="AA57">
        <v>7.9693031412723502E-3</v>
      </c>
      <c r="AB57">
        <v>0</v>
      </c>
      <c r="AC57">
        <v>0.87869259942071698</v>
      </c>
      <c r="AD57">
        <v>1.36878362775748E-2</v>
      </c>
      <c r="AE57">
        <v>4.5219850041180801E-2</v>
      </c>
      <c r="AF57">
        <v>0</v>
      </c>
      <c r="AG57">
        <v>0.91727256257152101</v>
      </c>
      <c r="AH57">
        <v>0</v>
      </c>
      <c r="AI57">
        <v>2.4705929308982799E-2</v>
      </c>
      <c r="AJ57">
        <v>2.5933838379738599E-2</v>
      </c>
      <c r="AK57">
        <v>0.94506525921933604</v>
      </c>
      <c r="AL57">
        <v>4.2141253752782902E-2</v>
      </c>
      <c r="AM57">
        <v>2.6999579508604502E-2</v>
      </c>
      <c r="AN57">
        <v>5.3926747641731398E-3</v>
      </c>
      <c r="AO57">
        <v>0.93424478344417605</v>
      </c>
      <c r="AP57">
        <v>1.42007974647087E-2</v>
      </c>
      <c r="AQ57">
        <v>3.7408560826032097E-2</v>
      </c>
      <c r="AR57">
        <v>3.9538449217875603E-2</v>
      </c>
      <c r="AS57">
        <v>0.97499459344864003</v>
      </c>
      <c r="AT57">
        <v>0</v>
      </c>
      <c r="AU57">
        <v>3.4584763587281603E-2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1</v>
      </c>
      <c r="BF57">
        <v>0</v>
      </c>
      <c r="BG57">
        <v>0</v>
      </c>
      <c r="BH57">
        <v>0</v>
      </c>
      <c r="BI57">
        <v>0.988754078476489</v>
      </c>
      <c r="BJ57">
        <v>0</v>
      </c>
      <c r="BK57">
        <v>7.1309532045734404E-3</v>
      </c>
      <c r="BL57">
        <v>0</v>
      </c>
      <c r="BM57">
        <v>0.95398252774473302</v>
      </c>
      <c r="BN57">
        <v>0</v>
      </c>
      <c r="BO57">
        <v>4.4028342654656698E-3</v>
      </c>
    </row>
    <row r="58" spans="1:67">
      <c r="A58" s="35"/>
      <c r="B58" s="29"/>
      <c r="C58" s="8" t="s">
        <v>4</v>
      </c>
      <c r="D58">
        <v>3.1429522135707003E-2</v>
      </c>
      <c r="E58">
        <v>8.4511767847042906E-3</v>
      </c>
      <c r="F58">
        <v>0.85102142640951695</v>
      </c>
      <c r="G58">
        <v>8.4955961445562101E-3</v>
      </c>
      <c r="H58">
        <v>0</v>
      </c>
      <c r="I58">
        <v>2.9286860941513899E-2</v>
      </c>
      <c r="J58">
        <v>0.946319069001471</v>
      </c>
      <c r="K58">
        <v>1.7549174215023701E-2</v>
      </c>
      <c r="L58">
        <v>6.0451206138521903E-2</v>
      </c>
      <c r="M58">
        <v>7.8697532354993997E-3</v>
      </c>
      <c r="N58">
        <v>0.89501566588896797</v>
      </c>
      <c r="O58">
        <v>1.19306394993726E-2</v>
      </c>
      <c r="P58">
        <v>0.103009574641843</v>
      </c>
      <c r="Q58">
        <v>1.9265075697784802E-2</v>
      </c>
      <c r="R58">
        <v>0.91967189442864095</v>
      </c>
      <c r="S58">
        <v>5.2721946219359403E-3</v>
      </c>
      <c r="T58">
        <v>2.73319182690549E-2</v>
      </c>
      <c r="U58">
        <v>4.1717332395268996E-3</v>
      </c>
      <c r="V58">
        <v>0.93281708247486395</v>
      </c>
      <c r="W58">
        <v>2.7672783398514301E-2</v>
      </c>
      <c r="X58">
        <v>7.7996444578201599E-3</v>
      </c>
      <c r="Y58">
        <v>9.0447826012636408E-3</v>
      </c>
      <c r="Z58">
        <v>0.87020432754507704</v>
      </c>
      <c r="AA58">
        <v>1.32167765767108E-2</v>
      </c>
      <c r="AB58">
        <v>2.23227772324117E-2</v>
      </c>
      <c r="AC58">
        <v>4.4453739921310402E-2</v>
      </c>
      <c r="AD58">
        <v>0.95071000648728299</v>
      </c>
      <c r="AE58">
        <v>2.7206531015658399E-3</v>
      </c>
      <c r="AF58">
        <v>3.1055750837139299E-2</v>
      </c>
      <c r="AG58">
        <v>4.1365996482405999E-2</v>
      </c>
      <c r="AH58">
        <v>0.93860480911643696</v>
      </c>
      <c r="AI58">
        <v>8.4221060597463992E-3</v>
      </c>
      <c r="AJ58">
        <v>0</v>
      </c>
      <c r="AK58">
        <v>1.0299654205032999E-2</v>
      </c>
      <c r="AL58">
        <v>0.91877048111347503</v>
      </c>
      <c r="AM58">
        <v>5.1375848921469004E-3</v>
      </c>
      <c r="AN58">
        <v>3.4709992570745703E-2</v>
      </c>
      <c r="AO58">
        <v>4.9113026343036202E-3</v>
      </c>
      <c r="AP58">
        <v>0.94453933249282795</v>
      </c>
      <c r="AQ58">
        <v>9.2180354384339604E-3</v>
      </c>
      <c r="AR58">
        <v>0</v>
      </c>
      <c r="AS58">
        <v>0</v>
      </c>
      <c r="AT58">
        <v>1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1</v>
      </c>
      <c r="BC58">
        <v>0</v>
      </c>
      <c r="BD58">
        <v>0</v>
      </c>
      <c r="BE58">
        <v>0</v>
      </c>
      <c r="BF58">
        <v>0.99408948028648603</v>
      </c>
      <c r="BG58">
        <v>0</v>
      </c>
      <c r="BH58">
        <v>4.5724582297580604E-3</v>
      </c>
      <c r="BI58">
        <v>6.6743713863482998E-3</v>
      </c>
      <c r="BJ58">
        <v>0.96610268190498405</v>
      </c>
      <c r="BK58">
        <v>0</v>
      </c>
      <c r="BL58">
        <v>3.5539227943762901E-2</v>
      </c>
      <c r="BM58">
        <v>1.04240304860288E-2</v>
      </c>
      <c r="BN58">
        <v>0.949075291709645</v>
      </c>
      <c r="BO58">
        <v>0</v>
      </c>
    </row>
    <row r="59" spans="1:67">
      <c r="A59" s="35"/>
      <c r="B59" s="29"/>
      <c r="C59" s="8" t="s">
        <v>5</v>
      </c>
      <c r="D59">
        <v>1.3841182952251301E-2</v>
      </c>
      <c r="E59">
        <v>6.21845942331627E-2</v>
      </c>
      <c r="F59">
        <v>4.8922181711547802E-2</v>
      </c>
      <c r="G59">
        <v>0.93886540820149</v>
      </c>
      <c r="H59">
        <v>0.10212882403658601</v>
      </c>
      <c r="I59">
        <v>5.6064912364256002E-2</v>
      </c>
      <c r="J59">
        <v>2.7845249133197199E-2</v>
      </c>
      <c r="K59">
        <v>0.922385058810684</v>
      </c>
      <c r="L59">
        <v>1.47952919649841E-2</v>
      </c>
      <c r="M59">
        <v>5.4071418652393601E-2</v>
      </c>
      <c r="N59">
        <v>1.6330815852794001E-2</v>
      </c>
      <c r="O59">
        <v>0.95094377068334801</v>
      </c>
      <c r="P59">
        <v>6.7251187496417605E-2</v>
      </c>
      <c r="Q59">
        <v>6.1320450636731701E-2</v>
      </c>
      <c r="R59">
        <v>4.1165963469943299E-2</v>
      </c>
      <c r="S59">
        <v>0.94210134195324002</v>
      </c>
      <c r="T59">
        <v>0.104463018344801</v>
      </c>
      <c r="U59">
        <v>4.1891143685068903E-2</v>
      </c>
      <c r="V59">
        <v>2.2326735839281301E-2</v>
      </c>
      <c r="W59">
        <v>0.90178143230226604</v>
      </c>
      <c r="X59">
        <v>0</v>
      </c>
      <c r="Y59">
        <v>3.7233577430629897E-2</v>
      </c>
      <c r="Z59">
        <v>2.5726060871331401E-2</v>
      </c>
      <c r="AA59">
        <v>0.96559907657446997</v>
      </c>
      <c r="AB59">
        <v>1.1970270994971499E-2</v>
      </c>
      <c r="AC59">
        <v>5.6593793220083698E-2</v>
      </c>
      <c r="AD59">
        <v>2.6577731923760398E-2</v>
      </c>
      <c r="AE59">
        <v>0.94307553718936998</v>
      </c>
      <c r="AF59">
        <v>3.1149315476160299E-2</v>
      </c>
      <c r="AG59">
        <v>4.1361440946073101E-2</v>
      </c>
      <c r="AH59">
        <v>1.59151489674067E-2</v>
      </c>
      <c r="AI59">
        <v>0.96160368123621198</v>
      </c>
      <c r="AJ59">
        <v>0</v>
      </c>
      <c r="AK59">
        <v>3.4256941557338799E-2</v>
      </c>
      <c r="AL59">
        <v>2.0511914248485301E-2</v>
      </c>
      <c r="AM59">
        <v>0.96007439528525995</v>
      </c>
      <c r="AN59">
        <v>5.2812702794382297E-3</v>
      </c>
      <c r="AO59">
        <v>5.5310291978262802E-2</v>
      </c>
      <c r="AP59">
        <v>5.65893192447513E-3</v>
      </c>
      <c r="AQ59">
        <v>0.94312797242054902</v>
      </c>
      <c r="AR59">
        <v>0</v>
      </c>
      <c r="AS59">
        <v>2.5005406551359799E-2</v>
      </c>
      <c r="AT59">
        <v>0</v>
      </c>
      <c r="AU59">
        <v>0.96121130656326803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5.0172007692403297E-3</v>
      </c>
      <c r="BE59">
        <v>0</v>
      </c>
      <c r="BF59">
        <v>0</v>
      </c>
      <c r="BG59">
        <v>1</v>
      </c>
      <c r="BH59">
        <v>0</v>
      </c>
      <c r="BI59">
        <v>4.5715501371624096E-3</v>
      </c>
      <c r="BJ59">
        <v>1.3518600354257299E-2</v>
      </c>
      <c r="BK59">
        <v>0.99286904679542698</v>
      </c>
      <c r="BL59">
        <v>2.86164050507456E-2</v>
      </c>
      <c r="BM59">
        <v>3.0595046553652801E-2</v>
      </c>
      <c r="BN59">
        <v>5.7181236289507598E-3</v>
      </c>
      <c r="BO59">
        <v>0.99112001170201403</v>
      </c>
    </row>
    <row r="60" spans="1:67" ht="15" customHeight="1">
      <c r="A60" s="35"/>
      <c r="B60" s="29" t="s">
        <v>9</v>
      </c>
      <c r="C60" s="8" t="s">
        <v>2</v>
      </c>
      <c r="D60">
        <v>0.91315136476426795</v>
      </c>
      <c r="E60">
        <v>2.6752767527675275E-2</v>
      </c>
      <c r="F60">
        <v>5.8823529411764705E-2</v>
      </c>
      <c r="G60">
        <v>2.58493353028065E-2</v>
      </c>
      <c r="H60">
        <v>0.91315136476426795</v>
      </c>
      <c r="I60">
        <v>2.6752767527675275E-2</v>
      </c>
      <c r="J60">
        <v>5.8823529411764705E-2</v>
      </c>
      <c r="K60">
        <v>2.58493353028065E-2</v>
      </c>
      <c r="L60">
        <v>0.91315136476426795</v>
      </c>
      <c r="M60">
        <v>2.6752767527675275E-2</v>
      </c>
      <c r="N60">
        <v>5.8823529411764705E-2</v>
      </c>
      <c r="O60">
        <v>2.58493353028065E-2</v>
      </c>
      <c r="P60">
        <v>0.91315136476426795</v>
      </c>
      <c r="Q60">
        <v>2.6752767527675275E-2</v>
      </c>
      <c r="R60">
        <v>5.8823529411764705E-2</v>
      </c>
      <c r="S60">
        <v>2.58493353028065E-2</v>
      </c>
      <c r="T60">
        <v>0.91315136476426795</v>
      </c>
      <c r="U60">
        <v>2.6752767527675275E-2</v>
      </c>
      <c r="V60">
        <v>5.8823529411764705E-2</v>
      </c>
      <c r="W60">
        <v>2.58493353028065E-2</v>
      </c>
      <c r="X60">
        <v>0.91315136476426795</v>
      </c>
      <c r="Y60">
        <v>2.6752767527675275E-2</v>
      </c>
      <c r="Z60">
        <v>5.8823529411764705E-2</v>
      </c>
      <c r="AA60">
        <v>2.58493353028065E-2</v>
      </c>
      <c r="AB60">
        <v>0.91315136476426795</v>
      </c>
      <c r="AC60">
        <v>2.6752767527675275E-2</v>
      </c>
      <c r="AD60">
        <v>5.8823529411764705E-2</v>
      </c>
      <c r="AE60">
        <v>2.58493353028065E-2</v>
      </c>
      <c r="AF60">
        <v>0.91315136476426795</v>
      </c>
      <c r="AG60">
        <v>2.6752767527675275E-2</v>
      </c>
      <c r="AH60">
        <v>5.8823529411764705E-2</v>
      </c>
      <c r="AI60">
        <v>2.58493353028065E-2</v>
      </c>
      <c r="AJ60">
        <v>0.91315136476426795</v>
      </c>
      <c r="AK60">
        <v>2.6752767527675275E-2</v>
      </c>
      <c r="AL60">
        <v>5.8823529411764705E-2</v>
      </c>
      <c r="AM60">
        <v>2.58493353028065E-2</v>
      </c>
      <c r="AN60">
        <v>0.91315136476426795</v>
      </c>
      <c r="AO60">
        <v>2.6752767527675275E-2</v>
      </c>
      <c r="AP60">
        <v>5.8823529411764705E-2</v>
      </c>
      <c r="AQ60">
        <v>2.58493353028065E-2</v>
      </c>
      <c r="AR60">
        <v>0.91315136476426795</v>
      </c>
      <c r="AS60">
        <v>2.6752767527675275E-2</v>
      </c>
      <c r="AT60">
        <v>5.8823529411764705E-2</v>
      </c>
      <c r="AU60">
        <v>2.58493353028065E-2</v>
      </c>
      <c r="AV60">
        <v>0.91315136476426795</v>
      </c>
      <c r="AW60">
        <v>2.6752767527675275E-2</v>
      </c>
      <c r="AX60">
        <v>5.8823529411764705E-2</v>
      </c>
      <c r="AY60">
        <v>2.58493353028065E-2</v>
      </c>
      <c r="AZ60">
        <v>0.91315136476426795</v>
      </c>
      <c r="BA60">
        <v>2.6752767527675275E-2</v>
      </c>
      <c r="BB60">
        <v>5.8823529411764705E-2</v>
      </c>
      <c r="BC60">
        <v>2.58493353028065E-2</v>
      </c>
      <c r="BD60">
        <v>0.97860962566844922</v>
      </c>
      <c r="BE60">
        <v>1.4669926650366748E-2</v>
      </c>
      <c r="BF60">
        <v>1.6548463356973995E-2</v>
      </c>
      <c r="BG60">
        <v>2.5706940874035988E-3</v>
      </c>
      <c r="BH60">
        <v>0.98611111111111116</v>
      </c>
      <c r="BI60">
        <v>2.6525198938992041E-3</v>
      </c>
      <c r="BJ60">
        <v>2.0648967551622419E-2</v>
      </c>
      <c r="BK60">
        <v>2.2371364653243847E-3</v>
      </c>
      <c r="BL60">
        <v>0.97566909975669103</v>
      </c>
      <c r="BM60">
        <v>2.7027027027027029E-3</v>
      </c>
      <c r="BN60">
        <v>2.4096385542168676E-2</v>
      </c>
      <c r="BO60">
        <v>2.5188916876574307E-3</v>
      </c>
    </row>
    <row r="61" spans="1:67">
      <c r="A61" s="35"/>
      <c r="B61" s="29"/>
      <c r="C61" s="8" t="s">
        <v>8</v>
      </c>
      <c r="D61">
        <v>2.1505376344086023E-2</v>
      </c>
      <c r="E61">
        <v>0.87084870848708484</v>
      </c>
      <c r="F61">
        <v>3.6414565826330535E-2</v>
      </c>
      <c r="G61">
        <v>3.5450516986706058E-2</v>
      </c>
      <c r="H61">
        <v>2.1505376344086023E-2</v>
      </c>
      <c r="I61">
        <v>0.87084870848708484</v>
      </c>
      <c r="J61">
        <v>3.6414565826330535E-2</v>
      </c>
      <c r="K61">
        <v>3.5450516986706058E-2</v>
      </c>
      <c r="L61">
        <v>2.1505376344086023E-2</v>
      </c>
      <c r="M61">
        <v>0.87084870848708484</v>
      </c>
      <c r="N61">
        <v>3.6414565826330535E-2</v>
      </c>
      <c r="O61">
        <v>3.5450516986706058E-2</v>
      </c>
      <c r="P61">
        <v>2.1505376344086023E-2</v>
      </c>
      <c r="Q61">
        <v>0.87084870848708484</v>
      </c>
      <c r="R61">
        <v>3.6414565826330535E-2</v>
      </c>
      <c r="S61">
        <v>3.5450516986706058E-2</v>
      </c>
      <c r="T61">
        <v>2.1505376344086023E-2</v>
      </c>
      <c r="U61">
        <v>0.87084870848708484</v>
      </c>
      <c r="V61">
        <v>3.6414565826330535E-2</v>
      </c>
      <c r="W61">
        <v>3.5450516986706058E-2</v>
      </c>
      <c r="X61">
        <v>2.1505376344086023E-2</v>
      </c>
      <c r="Y61">
        <v>0.87084870848708484</v>
      </c>
      <c r="Z61">
        <v>3.6414565826330535E-2</v>
      </c>
      <c r="AA61">
        <v>3.5450516986706058E-2</v>
      </c>
      <c r="AB61">
        <v>2.1505376344086023E-2</v>
      </c>
      <c r="AC61">
        <v>0.87084870848708484</v>
      </c>
      <c r="AD61">
        <v>3.6414565826330535E-2</v>
      </c>
      <c r="AE61">
        <v>3.5450516986706058E-2</v>
      </c>
      <c r="AF61">
        <v>2.1505376344086023E-2</v>
      </c>
      <c r="AG61">
        <v>0.87084870848708484</v>
      </c>
      <c r="AH61">
        <v>3.6414565826330535E-2</v>
      </c>
      <c r="AI61">
        <v>3.5450516986706058E-2</v>
      </c>
      <c r="AJ61">
        <v>2.1505376344086023E-2</v>
      </c>
      <c r="AK61">
        <v>0.87084870848708484</v>
      </c>
      <c r="AL61">
        <v>3.6414565826330535E-2</v>
      </c>
      <c r="AM61">
        <v>3.5450516986706058E-2</v>
      </c>
      <c r="AN61">
        <v>2.1505376344086023E-2</v>
      </c>
      <c r="AO61">
        <v>0.87084870848708484</v>
      </c>
      <c r="AP61">
        <v>3.6414565826330535E-2</v>
      </c>
      <c r="AQ61">
        <v>3.5450516986706058E-2</v>
      </c>
      <c r="AR61">
        <v>2.1505376344086023E-2</v>
      </c>
      <c r="AS61">
        <v>0.87084870848708484</v>
      </c>
      <c r="AT61">
        <v>3.6414565826330535E-2</v>
      </c>
      <c r="AU61">
        <v>3.5450516986706058E-2</v>
      </c>
      <c r="AV61">
        <v>2.1505376344086023E-2</v>
      </c>
      <c r="AW61">
        <v>0.87084870848708484</v>
      </c>
      <c r="AX61">
        <v>3.6414565826330535E-2</v>
      </c>
      <c r="AY61">
        <v>3.5450516986706058E-2</v>
      </c>
      <c r="AZ61">
        <v>2.1505376344086023E-2</v>
      </c>
      <c r="BA61">
        <v>0.87084870848708484</v>
      </c>
      <c r="BB61">
        <v>3.6414565826330535E-2</v>
      </c>
      <c r="BC61">
        <v>3.5450516986706058E-2</v>
      </c>
      <c r="BD61">
        <v>5.3475935828877002E-3</v>
      </c>
      <c r="BE61">
        <v>0.97066014669926648</v>
      </c>
      <c r="BF61">
        <v>2.3640661938534278E-3</v>
      </c>
      <c r="BG61">
        <v>1.5424164524421594E-2</v>
      </c>
      <c r="BH61">
        <v>2.3148148148148147E-3</v>
      </c>
      <c r="BI61">
        <v>0.97877984084880632</v>
      </c>
      <c r="BJ61">
        <v>0</v>
      </c>
      <c r="BK61">
        <v>2.2371364653243847E-3</v>
      </c>
      <c r="BL61">
        <v>9.7323600973236012E-3</v>
      </c>
      <c r="BM61">
        <v>0.9756756756756757</v>
      </c>
      <c r="BN61">
        <v>4.8192771084337354E-3</v>
      </c>
      <c r="BO61">
        <v>3.2745591939546598E-2</v>
      </c>
    </row>
    <row r="62" spans="1:67">
      <c r="A62" s="35"/>
      <c r="B62" s="29"/>
      <c r="C62" s="8" t="s">
        <v>4</v>
      </c>
      <c r="D62">
        <v>4.2183622828784122E-2</v>
      </c>
      <c r="E62">
        <v>2.3985239852398525E-2</v>
      </c>
      <c r="F62">
        <v>0.87675070028011204</v>
      </c>
      <c r="G62">
        <v>1.9940915805022157E-2</v>
      </c>
      <c r="H62">
        <v>4.2183622828784122E-2</v>
      </c>
      <c r="I62">
        <v>2.3985239852398525E-2</v>
      </c>
      <c r="J62">
        <v>0.87675070028011204</v>
      </c>
      <c r="K62">
        <v>1.9940915805022157E-2</v>
      </c>
      <c r="L62">
        <v>4.2183622828784122E-2</v>
      </c>
      <c r="M62">
        <v>2.3985239852398525E-2</v>
      </c>
      <c r="N62">
        <v>0.87675070028011204</v>
      </c>
      <c r="O62">
        <v>1.9940915805022157E-2</v>
      </c>
      <c r="P62">
        <v>4.2183622828784122E-2</v>
      </c>
      <c r="Q62">
        <v>2.3985239852398525E-2</v>
      </c>
      <c r="R62">
        <v>0.87675070028011204</v>
      </c>
      <c r="S62">
        <v>1.9940915805022157E-2</v>
      </c>
      <c r="T62">
        <v>4.2183622828784122E-2</v>
      </c>
      <c r="U62">
        <v>2.3985239852398525E-2</v>
      </c>
      <c r="V62">
        <v>0.87675070028011204</v>
      </c>
      <c r="W62">
        <v>1.9940915805022157E-2</v>
      </c>
      <c r="X62">
        <v>4.2183622828784122E-2</v>
      </c>
      <c r="Y62">
        <v>2.3985239852398525E-2</v>
      </c>
      <c r="Z62">
        <v>0.87675070028011204</v>
      </c>
      <c r="AA62">
        <v>1.9940915805022157E-2</v>
      </c>
      <c r="AB62">
        <v>4.2183622828784122E-2</v>
      </c>
      <c r="AC62">
        <v>2.3985239852398525E-2</v>
      </c>
      <c r="AD62">
        <v>0.87675070028011204</v>
      </c>
      <c r="AE62">
        <v>1.9940915805022157E-2</v>
      </c>
      <c r="AF62">
        <v>4.2183622828784122E-2</v>
      </c>
      <c r="AG62">
        <v>2.3985239852398525E-2</v>
      </c>
      <c r="AH62">
        <v>0.87675070028011204</v>
      </c>
      <c r="AI62">
        <v>1.9940915805022157E-2</v>
      </c>
      <c r="AJ62">
        <v>4.2183622828784122E-2</v>
      </c>
      <c r="AK62">
        <v>2.3985239852398525E-2</v>
      </c>
      <c r="AL62">
        <v>0.87675070028011204</v>
      </c>
      <c r="AM62">
        <v>1.9940915805022157E-2</v>
      </c>
      <c r="AN62">
        <v>4.2183622828784122E-2</v>
      </c>
      <c r="AO62">
        <v>2.3985239852398525E-2</v>
      </c>
      <c r="AP62">
        <v>0.87675070028011204</v>
      </c>
      <c r="AQ62">
        <v>1.9940915805022157E-2</v>
      </c>
      <c r="AR62">
        <v>4.2183622828784122E-2</v>
      </c>
      <c r="AS62">
        <v>2.3985239852398525E-2</v>
      </c>
      <c r="AT62">
        <v>0.87675070028011204</v>
      </c>
      <c r="AU62">
        <v>1.9940915805022157E-2</v>
      </c>
      <c r="AV62">
        <v>4.2183622828784122E-2</v>
      </c>
      <c r="AW62">
        <v>2.3985239852398525E-2</v>
      </c>
      <c r="AX62">
        <v>0.87675070028011204</v>
      </c>
      <c r="AY62">
        <v>1.9940915805022157E-2</v>
      </c>
      <c r="AZ62">
        <v>4.2183622828784122E-2</v>
      </c>
      <c r="BA62">
        <v>2.3985239852398525E-2</v>
      </c>
      <c r="BB62">
        <v>0.87675070028011204</v>
      </c>
      <c r="BC62">
        <v>1.9940915805022157E-2</v>
      </c>
      <c r="BD62">
        <v>5.3475935828877002E-3</v>
      </c>
      <c r="BE62">
        <v>0</v>
      </c>
      <c r="BF62">
        <v>0.97872340425531912</v>
      </c>
      <c r="BG62">
        <v>5.1413881748071976E-3</v>
      </c>
      <c r="BH62">
        <v>1.1574074074074073E-2</v>
      </c>
      <c r="BI62">
        <v>0</v>
      </c>
      <c r="BJ62">
        <v>0.97935103244837762</v>
      </c>
      <c r="BK62">
        <v>0</v>
      </c>
      <c r="BL62">
        <v>1.2165450121654502E-2</v>
      </c>
      <c r="BM62">
        <v>0</v>
      </c>
      <c r="BN62">
        <v>0.96626506024096381</v>
      </c>
      <c r="BO62">
        <v>2.5188916876574307E-3</v>
      </c>
    </row>
    <row r="63" spans="1:67">
      <c r="A63" s="35"/>
      <c r="B63" s="29"/>
      <c r="C63" s="8" t="s">
        <v>5</v>
      </c>
      <c r="D63">
        <v>2.3159636062861869E-2</v>
      </c>
      <c r="E63">
        <v>7.8413284132841335E-2</v>
      </c>
      <c r="F63">
        <v>2.8011204481792718E-2</v>
      </c>
      <c r="G63">
        <v>0.91875923190546527</v>
      </c>
      <c r="H63">
        <v>2.3159636062861869E-2</v>
      </c>
      <c r="I63">
        <v>7.8413284132841335E-2</v>
      </c>
      <c r="J63">
        <v>2.8011204481792718E-2</v>
      </c>
      <c r="K63">
        <v>0.91875923190546527</v>
      </c>
      <c r="L63">
        <v>2.3159636062861869E-2</v>
      </c>
      <c r="M63">
        <v>7.8413284132841335E-2</v>
      </c>
      <c r="N63">
        <v>2.8011204481792718E-2</v>
      </c>
      <c r="O63">
        <v>0.91875923190546527</v>
      </c>
      <c r="P63">
        <v>2.3159636062861869E-2</v>
      </c>
      <c r="Q63">
        <v>7.8413284132841335E-2</v>
      </c>
      <c r="R63">
        <v>2.8011204481792718E-2</v>
      </c>
      <c r="S63">
        <v>0.91875923190546527</v>
      </c>
      <c r="T63">
        <v>2.3159636062861869E-2</v>
      </c>
      <c r="U63">
        <v>7.8413284132841335E-2</v>
      </c>
      <c r="V63">
        <v>2.8011204481792718E-2</v>
      </c>
      <c r="W63">
        <v>0.91875923190546527</v>
      </c>
      <c r="X63">
        <v>2.3159636062861869E-2</v>
      </c>
      <c r="Y63">
        <v>7.8413284132841335E-2</v>
      </c>
      <c r="Z63">
        <v>2.8011204481792718E-2</v>
      </c>
      <c r="AA63">
        <v>0.91875923190546527</v>
      </c>
      <c r="AB63">
        <v>2.3159636062861869E-2</v>
      </c>
      <c r="AC63">
        <v>7.8413284132841335E-2</v>
      </c>
      <c r="AD63">
        <v>2.8011204481792718E-2</v>
      </c>
      <c r="AE63">
        <v>0.91875923190546527</v>
      </c>
      <c r="AF63">
        <v>2.3159636062861869E-2</v>
      </c>
      <c r="AG63">
        <v>7.8413284132841335E-2</v>
      </c>
      <c r="AH63">
        <v>2.8011204481792718E-2</v>
      </c>
      <c r="AI63">
        <v>0.91875923190546527</v>
      </c>
      <c r="AJ63">
        <v>2.3159636062861869E-2</v>
      </c>
      <c r="AK63">
        <v>7.8413284132841335E-2</v>
      </c>
      <c r="AL63">
        <v>2.8011204481792718E-2</v>
      </c>
      <c r="AM63">
        <v>0.91875923190546527</v>
      </c>
      <c r="AN63">
        <v>2.3159636062861869E-2</v>
      </c>
      <c r="AO63">
        <v>7.8413284132841335E-2</v>
      </c>
      <c r="AP63">
        <v>2.8011204481792718E-2</v>
      </c>
      <c r="AQ63">
        <v>0.91875923190546527</v>
      </c>
      <c r="AR63">
        <v>2.3159636062861869E-2</v>
      </c>
      <c r="AS63">
        <v>7.8413284132841335E-2</v>
      </c>
      <c r="AT63">
        <v>2.8011204481792718E-2</v>
      </c>
      <c r="AU63">
        <v>0.91875923190546527</v>
      </c>
      <c r="AV63">
        <v>2.3159636062861869E-2</v>
      </c>
      <c r="AW63">
        <v>7.8413284132841335E-2</v>
      </c>
      <c r="AX63">
        <v>2.8011204481792718E-2</v>
      </c>
      <c r="AY63">
        <v>0.91875923190546527</v>
      </c>
      <c r="AZ63">
        <v>2.3159636062861869E-2</v>
      </c>
      <c r="BA63">
        <v>7.8413284132841335E-2</v>
      </c>
      <c r="BB63">
        <v>2.8011204481792718E-2</v>
      </c>
      <c r="BC63">
        <v>0.91875923190546527</v>
      </c>
      <c r="BD63">
        <v>1.06951871657754E-2</v>
      </c>
      <c r="BE63">
        <v>1.4669926650366748E-2</v>
      </c>
      <c r="BF63">
        <v>2.3640661938534278E-3</v>
      </c>
      <c r="BG63">
        <v>0.9768637532133676</v>
      </c>
      <c r="BH63">
        <v>0</v>
      </c>
      <c r="BI63">
        <v>1.8567639257294429E-2</v>
      </c>
      <c r="BJ63">
        <v>0</v>
      </c>
      <c r="BK63">
        <v>0.99552572706935127</v>
      </c>
      <c r="BL63">
        <v>2.4330900243309003E-3</v>
      </c>
      <c r="BM63">
        <v>2.1621621621621623E-2</v>
      </c>
      <c r="BN63">
        <v>4.8192771084337354E-3</v>
      </c>
      <c r="BO63">
        <v>0.96221662468513858</v>
      </c>
    </row>
    <row r="64" spans="1:67" ht="15" customHeight="1">
      <c r="A64" s="35"/>
      <c r="B64" s="30" t="s">
        <v>32</v>
      </c>
      <c r="C64" s="8" t="s">
        <v>2</v>
      </c>
      <c r="D64">
        <v>-2.5010103258658933E-2</v>
      </c>
      <c r="E64">
        <v>-1.0781401297680675E-2</v>
      </c>
      <c r="F64">
        <v>-2.2457495013201205E-2</v>
      </c>
      <c r="G64">
        <v>-1.9836971070026511E-2</v>
      </c>
      <c r="H64">
        <v>-1.5280188800853911E-2</v>
      </c>
      <c r="I64">
        <v>-1.6972239232744914E-2</v>
      </c>
      <c r="J64">
        <v>-5.1169772983519525E-2</v>
      </c>
      <c r="K64">
        <v>-1.06687086559008E-2</v>
      </c>
      <c r="L64">
        <v>-1.6667464209893956E-2</v>
      </c>
      <c r="M64">
        <v>-2.6752767527675275E-2</v>
      </c>
      <c r="N64">
        <v>1.1646363643773389E-2</v>
      </c>
      <c r="O64">
        <v>-1.29590910231873E-2</v>
      </c>
      <c r="P64" s="12">
        <v>-9.6673333507595993E-2</v>
      </c>
      <c r="Q64">
        <v>-2.0978729269310655E-2</v>
      </c>
      <c r="R64">
        <v>-1.9661387310349304E-2</v>
      </c>
      <c r="S64">
        <v>-1.7020064938856348E-2</v>
      </c>
      <c r="T64" s="12">
        <v>-8.9513046030356924E-2</v>
      </c>
      <c r="U64">
        <v>-3.9443512519686738E-3</v>
      </c>
      <c r="V64">
        <v>-1.3967347725910108E-2</v>
      </c>
      <c r="W64">
        <v>-2.309133617417717E-2</v>
      </c>
      <c r="X64">
        <v>6.454295446186209E-2</v>
      </c>
      <c r="Y64">
        <v>2.5565995495689248E-3</v>
      </c>
      <c r="Z64">
        <v>1.7016406248495791E-2</v>
      </c>
      <c r="AA64">
        <v>-1.2634491595259799E-2</v>
      </c>
      <c r="AB64">
        <v>5.2555587008349058E-2</v>
      </c>
      <c r="AC64">
        <v>-6.492900089786275E-3</v>
      </c>
      <c r="AD64">
        <v>-4.9799104100383046E-2</v>
      </c>
      <c r="AE64">
        <v>-1.6865375634923289E-2</v>
      </c>
      <c r="AF64">
        <v>2.4643568922432024E-2</v>
      </c>
      <c r="AG64">
        <v>-2.6752767527675275E-2</v>
      </c>
      <c r="AH64">
        <v>-1.3343487495607903E-2</v>
      </c>
      <c r="AI64">
        <v>-2.0581051907747248E-2</v>
      </c>
      <c r="AJ64">
        <v>6.0914796855993103E-2</v>
      </c>
      <c r="AK64">
        <v>-1.6374622509382975E-2</v>
      </c>
      <c r="AL64">
        <v>-4.0247178526507707E-2</v>
      </c>
      <c r="AM64">
        <v>-1.806089498881772E-2</v>
      </c>
      <c r="AN64">
        <v>4.1464697621375057E-2</v>
      </c>
      <c r="AO64">
        <v>-2.1219145584417776E-2</v>
      </c>
      <c r="AP64">
        <v>-2.3222591293776802E-2</v>
      </c>
      <c r="AQ64">
        <v>-1.5603903987822E-2</v>
      </c>
      <c r="AR64">
        <v>4.7310186017856082E-2</v>
      </c>
      <c r="AS64">
        <v>-2.6752767527675275E-2</v>
      </c>
      <c r="AT64">
        <v>-5.8823529411764705E-2</v>
      </c>
      <c r="AU64">
        <v>-2.1645405453356088E-2</v>
      </c>
      <c r="AV64">
        <v>8.6848635235732052E-2</v>
      </c>
      <c r="AW64">
        <v>-2.6752767527675275E-2</v>
      </c>
      <c r="AX64">
        <v>-5.8823529411764705E-2</v>
      </c>
      <c r="AY64">
        <v>-2.58493353028065E-2</v>
      </c>
      <c r="AZ64">
        <v>-0.91315136476426795</v>
      </c>
      <c r="BA64">
        <v>-2.6752767527675275E-2</v>
      </c>
      <c r="BB64">
        <v>-5.8823529411764705E-2</v>
      </c>
      <c r="BC64">
        <v>-2.58493353028065E-2</v>
      </c>
      <c r="BD64">
        <v>1.6373173562310828E-2</v>
      </c>
      <c r="BE64">
        <v>-1.4669926650366748E-2</v>
      </c>
      <c r="BF64">
        <v>-1.0637943643459605E-2</v>
      </c>
      <c r="BG64">
        <v>-2.5706940874035988E-3</v>
      </c>
      <c r="BH64">
        <v>9.3164306591307922E-3</v>
      </c>
      <c r="BI64">
        <v>-2.6525198938992041E-3</v>
      </c>
      <c r="BJ64">
        <v>-2.7024981086381725E-4</v>
      </c>
      <c r="BK64">
        <v>-2.2371364653243847E-3</v>
      </c>
      <c r="BL64" s="12">
        <v>-3.9824732751199021E-2</v>
      </c>
      <c r="BM64">
        <v>2.2956925128825769E-3</v>
      </c>
      <c r="BN64">
        <v>2.1110199119235826E-2</v>
      </c>
      <c r="BO64">
        <v>1.9582623448628792E-3</v>
      </c>
    </row>
    <row r="65" spans="1:67">
      <c r="A65" s="35"/>
      <c r="B65" s="30"/>
      <c r="C65" s="8" t="s">
        <v>8</v>
      </c>
      <c r="D65" s="12">
        <v>4.5082657062346272E-2</v>
      </c>
      <c r="E65">
        <v>4.2544154265053202E-2</v>
      </c>
      <c r="F65">
        <v>2.7275791654041363E-2</v>
      </c>
      <c r="G65">
        <v>1.1176114434467539E-2</v>
      </c>
      <c r="H65">
        <v>-2.1505376344086023E-2</v>
      </c>
      <c r="I65">
        <v>3.4018989912215192E-2</v>
      </c>
      <c r="J65">
        <v>-1.8232640389244135E-2</v>
      </c>
      <c r="K65">
        <v>9.4346233406809449E-3</v>
      </c>
      <c r="L65">
        <v>6.7642249980337764E-3</v>
      </c>
      <c r="M65">
        <v>6.7210119625022102E-2</v>
      </c>
      <c r="N65">
        <v>-1.8230940623630936E-2</v>
      </c>
      <c r="O65">
        <v>-1.121517144904606E-2</v>
      </c>
      <c r="P65">
        <v>-8.2441697390191228E-3</v>
      </c>
      <c r="Q65">
        <v>4.279172692003419E-2</v>
      </c>
      <c r="R65">
        <v>-3.6414565826330535E-2</v>
      </c>
      <c r="S65">
        <v>8.3466760741679399E-3</v>
      </c>
      <c r="T65">
        <v>2.3061368308147479E-2</v>
      </c>
      <c r="U65">
        <v>6.0279998312613103E-2</v>
      </c>
      <c r="V65">
        <v>-3.6414565826330535E-2</v>
      </c>
      <c r="W65" s="12">
        <v>3.2337268183883945E-2</v>
      </c>
      <c r="X65">
        <v>-6.9993400280358234E-3</v>
      </c>
      <c r="Y65">
        <v>5.3563564403777186E-2</v>
      </c>
      <c r="Z65">
        <v>-8.1848899029996341E-3</v>
      </c>
      <c r="AA65">
        <v>-2.7481213845433707E-2</v>
      </c>
      <c r="AB65">
        <v>-2.1505376344086023E-2</v>
      </c>
      <c r="AC65">
        <v>7.8438909336321361E-3</v>
      </c>
      <c r="AD65">
        <v>-2.2726729548755736E-2</v>
      </c>
      <c r="AE65">
        <v>9.7693330544747423E-3</v>
      </c>
      <c r="AF65">
        <v>-2.1505376344086023E-2</v>
      </c>
      <c r="AG65">
        <v>4.6423854084436167E-2</v>
      </c>
      <c r="AH65">
        <v>-3.6414565826330535E-2</v>
      </c>
      <c r="AI65">
        <v>-1.0744587677723259E-2</v>
      </c>
      <c r="AJ65">
        <v>4.4284620356525757E-3</v>
      </c>
      <c r="AK65">
        <v>7.4216550732251196E-2</v>
      </c>
      <c r="AL65">
        <v>5.7266879264523673E-3</v>
      </c>
      <c r="AM65">
        <v>-8.450937478101557E-3</v>
      </c>
      <c r="AN65">
        <v>-1.6112701579912882E-2</v>
      </c>
      <c r="AO65">
        <v>6.3396074957091209E-2</v>
      </c>
      <c r="AP65">
        <v>-2.2213768361621835E-2</v>
      </c>
      <c r="AQ65">
        <v>1.9580438393260388E-3</v>
      </c>
      <c r="AR65">
        <v>1.803307287378958E-2</v>
      </c>
      <c r="AS65">
        <v>0.10414588496155519</v>
      </c>
      <c r="AT65">
        <v>-3.6414565826330535E-2</v>
      </c>
      <c r="AU65">
        <v>-8.6575339942445567E-4</v>
      </c>
      <c r="AV65">
        <v>-2.1505376344086023E-2</v>
      </c>
      <c r="AW65">
        <v>-0.87084870848708484</v>
      </c>
      <c r="AX65">
        <v>-3.6414565826330535E-2</v>
      </c>
      <c r="AY65">
        <v>-3.5450516986706058E-2</v>
      </c>
      <c r="AZ65">
        <v>-2.1505376344086023E-2</v>
      </c>
      <c r="BA65">
        <v>-0.87084870848708484</v>
      </c>
      <c r="BB65">
        <v>-3.6414565826330535E-2</v>
      </c>
      <c r="BC65">
        <v>-3.5450516986706058E-2</v>
      </c>
      <c r="BD65">
        <v>-5.3475935828877002E-3</v>
      </c>
      <c r="BE65">
        <v>2.933985330073352E-2</v>
      </c>
      <c r="BF65">
        <v>-2.3640661938534278E-3</v>
      </c>
      <c r="BG65">
        <v>-1.5424164524421594E-2</v>
      </c>
      <c r="BH65">
        <v>-2.3148148148148147E-3</v>
      </c>
      <c r="BI65">
        <v>9.9742376276826805E-3</v>
      </c>
      <c r="BJ65">
        <v>0</v>
      </c>
      <c r="BK65">
        <v>4.8938167392490557E-3</v>
      </c>
      <c r="BL65">
        <v>-9.7323600973236012E-3</v>
      </c>
      <c r="BM65">
        <v>-2.169314793094268E-2</v>
      </c>
      <c r="BN65">
        <v>-4.8192771084337354E-3</v>
      </c>
      <c r="BO65">
        <v>-2.8342757674080926E-2</v>
      </c>
    </row>
    <row r="66" spans="1:67">
      <c r="A66" s="35"/>
      <c r="B66" s="30"/>
      <c r="C66" s="8" t="s">
        <v>4</v>
      </c>
      <c r="D66">
        <v>-1.0754100693077119E-2</v>
      </c>
      <c r="E66">
        <v>-1.5534063067694235E-2</v>
      </c>
      <c r="F66">
        <v>-2.5729273870595093E-2</v>
      </c>
      <c r="G66">
        <v>-1.1445319660465946E-2</v>
      </c>
      <c r="H66">
        <v>-4.2183622828784122E-2</v>
      </c>
      <c r="I66">
        <v>5.3016210891153742E-3</v>
      </c>
      <c r="J66">
        <v>6.9568368721358964E-2</v>
      </c>
      <c r="K66">
        <v>-2.3917415899984557E-3</v>
      </c>
      <c r="L66">
        <v>1.8267583309737781E-2</v>
      </c>
      <c r="M66">
        <v>-1.6115486616899127E-2</v>
      </c>
      <c r="N66">
        <v>1.8264965608855932E-2</v>
      </c>
      <c r="O66">
        <v>-8.0102763056495562E-3</v>
      </c>
      <c r="P66">
        <v>6.082595181305888E-2</v>
      </c>
      <c r="Q66">
        <v>-4.7201641546137235E-3</v>
      </c>
      <c r="R66">
        <v>4.2921194148528907E-2</v>
      </c>
      <c r="S66">
        <v>-1.4668721183086215E-2</v>
      </c>
      <c r="T66">
        <v>-1.4851704559729222E-2</v>
      </c>
      <c r="U66">
        <v>-1.9813506612871627E-2</v>
      </c>
      <c r="V66">
        <v>5.6066382194751907E-2</v>
      </c>
      <c r="W66">
        <v>7.7318675934921442E-3</v>
      </c>
      <c r="X66">
        <v>-3.4383978370963963E-2</v>
      </c>
      <c r="Y66">
        <v>-1.4940457251134884E-2</v>
      </c>
      <c r="Z66">
        <v>-6.5463727350349998E-3</v>
      </c>
      <c r="AA66">
        <v>-6.7241392283113564E-3</v>
      </c>
      <c r="AB66">
        <v>-1.9860845596372422E-2</v>
      </c>
      <c r="AC66">
        <v>2.0468500068911877E-2</v>
      </c>
      <c r="AD66">
        <v>7.3959306207170949E-2</v>
      </c>
      <c r="AE66">
        <v>-1.7220262703456318E-2</v>
      </c>
      <c r="AF66">
        <v>-1.1127871991644823E-2</v>
      </c>
      <c r="AG66">
        <v>1.7380756630007474E-2</v>
      </c>
      <c r="AH66">
        <v>6.1854108836324917E-2</v>
      </c>
      <c r="AI66">
        <v>-1.1518809745275757E-2</v>
      </c>
      <c r="AJ66">
        <v>-4.2183622828784122E-2</v>
      </c>
      <c r="AK66">
        <v>-1.3685585647365526E-2</v>
      </c>
      <c r="AL66">
        <v>4.2019780833362996E-2</v>
      </c>
      <c r="AM66">
        <v>-1.4803330912875256E-2</v>
      </c>
      <c r="AN66">
        <v>-7.473630258038419E-3</v>
      </c>
      <c r="AO66">
        <v>-1.9073937218094906E-2</v>
      </c>
      <c r="AP66">
        <v>6.7788632212715916E-2</v>
      </c>
      <c r="AQ66">
        <v>-1.0722880366588196E-2</v>
      </c>
      <c r="AR66">
        <v>-4.2183622828784122E-2</v>
      </c>
      <c r="AS66">
        <v>-2.3985239852398525E-2</v>
      </c>
      <c r="AT66">
        <v>0.12324929971988796</v>
      </c>
      <c r="AU66">
        <v>-1.9940915805022157E-2</v>
      </c>
      <c r="AV66">
        <v>-4.2183622828784122E-2</v>
      </c>
      <c r="AW66">
        <v>-2.3985239852398525E-2</v>
      </c>
      <c r="AX66">
        <v>-0.87675070028011204</v>
      </c>
      <c r="AY66">
        <v>-1.9940915805022157E-2</v>
      </c>
      <c r="AZ66">
        <v>-4.2183622828784122E-2</v>
      </c>
      <c r="BA66">
        <v>-2.3985239852398525E-2</v>
      </c>
      <c r="BB66">
        <v>0.12324929971988796</v>
      </c>
      <c r="BC66">
        <v>-1.9940915805022157E-2</v>
      </c>
      <c r="BD66">
        <v>-5.3475935828877002E-3</v>
      </c>
      <c r="BE66">
        <v>0</v>
      </c>
      <c r="BF66">
        <v>1.5366076031166909E-2</v>
      </c>
      <c r="BG66">
        <v>-5.1413881748071976E-3</v>
      </c>
      <c r="BH66">
        <v>-7.001615844316013E-3</v>
      </c>
      <c r="BI66">
        <v>6.6743713863482998E-3</v>
      </c>
      <c r="BJ66">
        <v>-1.3248350543393572E-2</v>
      </c>
      <c r="BK66">
        <v>0</v>
      </c>
      <c r="BL66">
        <v>2.3373777822108401E-2</v>
      </c>
      <c r="BM66">
        <v>1.04240304860288E-2</v>
      </c>
      <c r="BN66">
        <v>-1.7189768531318816E-2</v>
      </c>
      <c r="BO66">
        <v>-2.5188916876574307E-3</v>
      </c>
    </row>
    <row r="67" spans="1:67">
      <c r="A67" s="35"/>
      <c r="B67" s="30"/>
      <c r="C67" s="8" t="s">
        <v>5</v>
      </c>
      <c r="D67">
        <v>-9.3184531106105684E-3</v>
      </c>
      <c r="E67">
        <v>-1.6228689899678635E-2</v>
      </c>
      <c r="F67">
        <v>2.0910977229755084E-2</v>
      </c>
      <c r="G67">
        <v>2.0106176296024736E-2</v>
      </c>
      <c r="H67" s="12">
        <v>7.8969187973724139E-2</v>
      </c>
      <c r="I67">
        <v>-2.2348371768585333E-2</v>
      </c>
      <c r="J67">
        <v>-1.6595534859551939E-4</v>
      </c>
      <c r="K67">
        <v>3.625826905218732E-3</v>
      </c>
      <c r="L67">
        <v>-8.3643440978777694E-3</v>
      </c>
      <c r="M67">
        <v>-2.4341865480447734E-2</v>
      </c>
      <c r="N67">
        <v>-1.1680388628998718E-2</v>
      </c>
      <c r="O67">
        <v>3.2184538777882743E-2</v>
      </c>
      <c r="P67">
        <v>4.409155143355574E-2</v>
      </c>
      <c r="Q67">
        <v>-1.7092833496109634E-2</v>
      </c>
      <c r="R67">
        <v>1.3154758988150581E-2</v>
      </c>
      <c r="S67">
        <v>2.3342110047774756E-2</v>
      </c>
      <c r="T67" s="12">
        <v>8.1303382281939132E-2</v>
      </c>
      <c r="U67">
        <v>-3.6522140447772432E-2</v>
      </c>
      <c r="V67">
        <v>-5.6844686425114171E-3</v>
      </c>
      <c r="W67">
        <v>-1.6977799603199228E-2</v>
      </c>
      <c r="X67">
        <v>-2.3159636062861869E-2</v>
      </c>
      <c r="Y67">
        <v>-4.1179706702211438E-2</v>
      </c>
      <c r="Z67">
        <v>-2.2851436104613168E-3</v>
      </c>
      <c r="AA67">
        <v>4.6839844669004704E-2</v>
      </c>
      <c r="AB67">
        <v>-1.118936506789037E-2</v>
      </c>
      <c r="AC67">
        <v>-2.1819490912757637E-2</v>
      </c>
      <c r="AD67">
        <v>-1.4334725580323199E-3</v>
      </c>
      <c r="AE67">
        <v>2.4316305283904716E-2</v>
      </c>
      <c r="AF67">
        <v>7.9896794132984297E-3</v>
      </c>
      <c r="AG67">
        <v>-3.7051843186768234E-2</v>
      </c>
      <c r="AH67">
        <v>-1.2096055514386018E-2</v>
      </c>
      <c r="AI67">
        <v>4.2844449330746714E-2</v>
      </c>
      <c r="AJ67">
        <v>-2.3159636062861869E-2</v>
      </c>
      <c r="AK67">
        <v>-4.4156342575502536E-2</v>
      </c>
      <c r="AL67">
        <v>-7.4992902333074173E-3</v>
      </c>
      <c r="AM67">
        <v>4.1315163379794684E-2</v>
      </c>
      <c r="AN67">
        <v>-1.7878365783423639E-2</v>
      </c>
      <c r="AO67">
        <v>-2.3102992154578533E-2</v>
      </c>
      <c r="AP67">
        <v>-2.2352272557317587E-2</v>
      </c>
      <c r="AQ67">
        <v>2.4368740515083753E-2</v>
      </c>
      <c r="AR67">
        <v>-2.3159636062861869E-2</v>
      </c>
      <c r="AS67">
        <v>-5.3407877581481536E-2</v>
      </c>
      <c r="AT67">
        <v>-2.8011204481792718E-2</v>
      </c>
      <c r="AU67">
        <v>4.2452074657802763E-2</v>
      </c>
      <c r="AV67">
        <v>-2.3159636062861869E-2</v>
      </c>
      <c r="AW67">
        <v>-7.8413284132841335E-2</v>
      </c>
      <c r="AX67">
        <v>-2.8011204481792718E-2</v>
      </c>
      <c r="AY67">
        <v>-0.91875923190546527</v>
      </c>
      <c r="AZ67">
        <v>-2.3159636062861869E-2</v>
      </c>
      <c r="BA67">
        <v>-7.8413284132841335E-2</v>
      </c>
      <c r="BB67">
        <v>-2.8011204481792718E-2</v>
      </c>
      <c r="BC67">
        <v>-0.91875923190546527</v>
      </c>
      <c r="BD67">
        <v>-5.6779863965350707E-3</v>
      </c>
      <c r="BE67">
        <v>-1.4669926650366748E-2</v>
      </c>
      <c r="BF67">
        <v>-2.3640661938534278E-3</v>
      </c>
      <c r="BG67">
        <v>2.3136246786632397E-2</v>
      </c>
      <c r="BH67">
        <v>0</v>
      </c>
      <c r="BI67">
        <v>-1.3996089120132019E-2</v>
      </c>
      <c r="BJ67">
        <v>1.3518600354257299E-2</v>
      </c>
      <c r="BK67">
        <v>-2.6566802739242945E-3</v>
      </c>
      <c r="BL67">
        <v>2.6183315026414699E-2</v>
      </c>
      <c r="BM67">
        <v>8.9734249320311786E-3</v>
      </c>
      <c r="BN67">
        <v>8.9884652051702447E-4</v>
      </c>
      <c r="BO67">
        <v>2.8903387016875448E-2</v>
      </c>
    </row>
    <row r="68" spans="1:67" ht="15" customHeight="1">
      <c r="A68" s="35"/>
      <c r="B68" s="29" t="s">
        <v>10</v>
      </c>
      <c r="C68" s="8" t="s">
        <v>2</v>
      </c>
      <c r="D68">
        <v>0.15856095936042638</v>
      </c>
      <c r="E68">
        <v>0.22518321119253831</v>
      </c>
      <c r="F68">
        <v>0.15856095936042638</v>
      </c>
      <c r="G68">
        <v>4.6635576282478344E-3</v>
      </c>
      <c r="H68">
        <v>0.21385742838107927</v>
      </c>
      <c r="I68">
        <v>8.5942704863424382E-2</v>
      </c>
      <c r="J68">
        <v>0</v>
      </c>
      <c r="K68">
        <v>5.7961359093937376E-2</v>
      </c>
      <c r="L68">
        <v>0.24383744170552965</v>
      </c>
      <c r="M68">
        <v>1.3324450366422385E-2</v>
      </c>
      <c r="N68">
        <v>0.36842105263157893</v>
      </c>
      <c r="O68">
        <v>3.397734843437708E-2</v>
      </c>
      <c r="P68">
        <v>1.5323117921385743E-2</v>
      </c>
      <c r="Q68">
        <v>3.7974683544303799E-2</v>
      </c>
      <c r="R68">
        <v>0.21185876082611593</v>
      </c>
      <c r="S68">
        <v>1.2658227848101266E-2</v>
      </c>
      <c r="T68">
        <v>2.731512325116589E-2</v>
      </c>
      <c r="U68">
        <v>0.4710193204530313</v>
      </c>
      <c r="V68">
        <v>0.32045303131245834</v>
      </c>
      <c r="W68">
        <v>6.6622251832111927E-4</v>
      </c>
      <c r="X68">
        <v>5.996002664890073E-3</v>
      </c>
      <c r="Y68">
        <v>0.35309793471019318</v>
      </c>
      <c r="Z68">
        <v>0.29580279813457694</v>
      </c>
      <c r="AA68">
        <v>3.6642238507661559E-2</v>
      </c>
      <c r="AB68">
        <v>3.9973351099267154E-2</v>
      </c>
      <c r="AC68">
        <v>0.3397734843437708</v>
      </c>
      <c r="AD68">
        <v>0</v>
      </c>
      <c r="AE68">
        <v>1.0659560293137908E-2</v>
      </c>
      <c r="AF68">
        <v>0.36309127248501</v>
      </c>
      <c r="AG68">
        <v>1.7321785476349102E-2</v>
      </c>
      <c r="AH68">
        <v>0.37375083277814791</v>
      </c>
      <c r="AI68">
        <v>1.9986675549633578E-3</v>
      </c>
      <c r="AJ68">
        <v>1.3990672884743505E-2</v>
      </c>
      <c r="AK68">
        <v>0.10193204530313124</v>
      </c>
      <c r="AL68">
        <v>4.6635576282478344E-3</v>
      </c>
      <c r="AM68">
        <v>9.3271152564956689E-3</v>
      </c>
      <c r="AN68">
        <v>0.10592938041305797</v>
      </c>
      <c r="AO68">
        <v>3.7308461025982675E-2</v>
      </c>
      <c r="AP68">
        <v>0.12991339107261826</v>
      </c>
      <c r="AQ68">
        <v>1.2658227848101266E-2</v>
      </c>
      <c r="AR68">
        <v>0.12191872085276483</v>
      </c>
      <c r="AS68">
        <v>1.7321785476349102E-2</v>
      </c>
      <c r="AT68">
        <v>0</v>
      </c>
      <c r="AU68">
        <v>3.3311125916055963E-3</v>
      </c>
      <c r="AV68">
        <v>0</v>
      </c>
      <c r="AW68">
        <v>1.7321785476349102E-2</v>
      </c>
      <c r="AX68">
        <v>0</v>
      </c>
      <c r="AY68">
        <v>0</v>
      </c>
      <c r="AZ68">
        <v>0</v>
      </c>
      <c r="BA68">
        <v>1.7321785476349102E-2</v>
      </c>
      <c r="BB68">
        <v>0</v>
      </c>
      <c r="BC68">
        <v>0</v>
      </c>
      <c r="BD68">
        <v>4.6635576282478344E-2</v>
      </c>
      <c r="BE68">
        <v>3.3311125916055964E-2</v>
      </c>
      <c r="BF68">
        <v>7.7948034643570946E-2</v>
      </c>
      <c r="BG68">
        <v>0.32378414390406396</v>
      </c>
      <c r="BH68">
        <v>0.145236508994004</v>
      </c>
      <c r="BI68">
        <v>0.18321119253830778</v>
      </c>
      <c r="BJ68">
        <v>0.4876748834110593</v>
      </c>
      <c r="BK68">
        <v>0.18321119253830778</v>
      </c>
      <c r="BL68">
        <v>2.8647568287808126E-2</v>
      </c>
      <c r="BM68">
        <v>0.32711525649566953</v>
      </c>
      <c r="BN68">
        <v>0.12325116588940706</v>
      </c>
      <c r="BO68">
        <v>0.33644237175216524</v>
      </c>
    </row>
    <row r="69" spans="1:67">
      <c r="A69" s="35"/>
      <c r="B69" s="29"/>
      <c r="C69" s="8" t="s">
        <v>8</v>
      </c>
      <c r="D69">
        <v>3.3311125916055964E-2</v>
      </c>
      <c r="E69">
        <v>6.9953364423717523E-2</v>
      </c>
      <c r="F69">
        <v>0.19187208527648233</v>
      </c>
      <c r="G69">
        <v>0.23117921385742837</v>
      </c>
      <c r="H69">
        <v>0.16455696202531644</v>
      </c>
      <c r="I69">
        <v>0.13057961359093936</v>
      </c>
      <c r="J69">
        <v>0.10126582278481013</v>
      </c>
      <c r="K69">
        <v>0.26315789473684209</v>
      </c>
      <c r="L69">
        <v>0.23451032644903397</v>
      </c>
      <c r="M69">
        <v>3.3311125916055963E-3</v>
      </c>
      <c r="N69">
        <v>0.18787475016655564</v>
      </c>
      <c r="O69">
        <v>0.16322451698867421</v>
      </c>
      <c r="P69">
        <v>0.45436375749500335</v>
      </c>
      <c r="Q69">
        <v>7.1952031978680886E-2</v>
      </c>
      <c r="R69">
        <v>4.6635576282478344E-3</v>
      </c>
      <c r="S69">
        <v>0.30712858094603596</v>
      </c>
      <c r="T69">
        <v>0.1698867421718854</v>
      </c>
      <c r="U69">
        <v>1.0659560293137908E-2</v>
      </c>
      <c r="V69">
        <v>3.3311125916055963E-3</v>
      </c>
      <c r="W69">
        <v>3.1312458361092602E-2</v>
      </c>
      <c r="X69">
        <v>0.49833444370419722</v>
      </c>
      <c r="Y69">
        <v>2.1985343104596936E-2</v>
      </c>
      <c r="Z69">
        <v>0.29180546302465021</v>
      </c>
      <c r="AA69">
        <v>1.9986675549633578E-3</v>
      </c>
      <c r="AB69">
        <v>0.15522984676882079</v>
      </c>
      <c r="AC69">
        <v>0.43304463690872752</v>
      </c>
      <c r="AD69">
        <v>5.6628914057295136E-2</v>
      </c>
      <c r="AE69">
        <v>0.26382411725516325</v>
      </c>
      <c r="AF69">
        <v>0.18520986009327114</v>
      </c>
      <c r="AG69">
        <v>0.15323117921385743</v>
      </c>
      <c r="AH69">
        <v>4.6635576282478344E-3</v>
      </c>
      <c r="AI69">
        <v>0.17854763491005995</v>
      </c>
      <c r="AJ69">
        <v>0.26582278481012656</v>
      </c>
      <c r="AK69">
        <v>2.6648900732844771E-3</v>
      </c>
      <c r="AL69">
        <v>0.21052631578947367</v>
      </c>
      <c r="AM69">
        <v>0.22318454363757495</v>
      </c>
      <c r="AN69">
        <v>0.26848767488341108</v>
      </c>
      <c r="AO69">
        <v>1.0659560293137908E-2</v>
      </c>
      <c r="AP69">
        <v>5.9293804130579615E-2</v>
      </c>
      <c r="AQ69">
        <v>0.45369753497668219</v>
      </c>
      <c r="AR69">
        <v>0.17854763491005995</v>
      </c>
      <c r="AS69">
        <v>0</v>
      </c>
      <c r="AT69">
        <v>5.3297801465689541E-3</v>
      </c>
      <c r="AU69">
        <v>0.46835443037974683</v>
      </c>
      <c r="AV69">
        <v>0.18520986009327114</v>
      </c>
      <c r="AW69">
        <v>0</v>
      </c>
      <c r="AX69">
        <v>5.3297801465689541E-3</v>
      </c>
      <c r="AY69">
        <v>6.6622251832111927E-4</v>
      </c>
      <c r="AZ69">
        <v>0.18520986009327114</v>
      </c>
      <c r="BA69">
        <v>0</v>
      </c>
      <c r="BB69">
        <v>5.3297801465689541E-3</v>
      </c>
      <c r="BC69">
        <v>6.6622251832111927E-4</v>
      </c>
      <c r="BD69">
        <v>8.7275149900066629E-2</v>
      </c>
      <c r="BE69">
        <v>3.3311125916055963E-3</v>
      </c>
      <c r="BF69">
        <v>0.15656229180546302</v>
      </c>
      <c r="BG69">
        <v>1.3990672884743505E-2</v>
      </c>
      <c r="BH69">
        <v>0.19253830779480346</v>
      </c>
      <c r="BI69">
        <v>0.20986009327115257</v>
      </c>
      <c r="BJ69">
        <v>0.99733510992671548</v>
      </c>
      <c r="BK69">
        <v>0.20919387075283144</v>
      </c>
      <c r="BL69">
        <v>7.4616922051965351E-2</v>
      </c>
      <c r="BM69">
        <v>0.1072618254497002</v>
      </c>
      <c r="BN69">
        <v>0.12524983344437041</v>
      </c>
      <c r="BO69">
        <v>1.9986675549633578E-3</v>
      </c>
    </row>
    <row r="70" spans="1:67">
      <c r="A70" s="35"/>
      <c r="B70" s="29"/>
      <c r="C70" s="8" t="s">
        <v>4</v>
      </c>
      <c r="D70">
        <v>0.27781479013990673</v>
      </c>
      <c r="E70">
        <v>6.4623584277148566E-2</v>
      </c>
      <c r="F70">
        <v>0.30712858094603596</v>
      </c>
      <c r="G70">
        <v>5.3964023984010658E-2</v>
      </c>
      <c r="H70">
        <v>0</v>
      </c>
      <c r="I70">
        <v>0.30846102598267822</v>
      </c>
      <c r="J70">
        <v>7.9946702198534312E-3</v>
      </c>
      <c r="K70">
        <v>0.41638907395069952</v>
      </c>
      <c r="L70">
        <v>0.26382411725516325</v>
      </c>
      <c r="M70">
        <v>3.5976015989340443E-2</v>
      </c>
      <c r="N70">
        <v>0.36042638241172553</v>
      </c>
      <c r="O70">
        <v>0.37574950033311127</v>
      </c>
      <c r="P70">
        <v>8.1279147235176555E-2</v>
      </c>
      <c r="Q70">
        <v>0.38374417055296467</v>
      </c>
      <c r="R70">
        <v>0.14323784143904064</v>
      </c>
      <c r="S70">
        <v>1.1325782811459028E-2</v>
      </c>
      <c r="T70">
        <v>0.26449033977348435</v>
      </c>
      <c r="U70">
        <v>2.3984010659560292E-2</v>
      </c>
      <c r="V70">
        <v>5.8627581612258492E-2</v>
      </c>
      <c r="W70">
        <v>0.24250499666888742</v>
      </c>
      <c r="X70">
        <v>0</v>
      </c>
      <c r="Y70">
        <v>7.061958694203864E-2</v>
      </c>
      <c r="Z70">
        <v>0.31379080612924715</v>
      </c>
      <c r="AA70">
        <v>0.23384410393071287</v>
      </c>
      <c r="AB70">
        <v>0.14390406395736177</v>
      </c>
      <c r="AC70">
        <v>0.11392405063291139</v>
      </c>
      <c r="AD70">
        <v>4.6635576282478344E-3</v>
      </c>
      <c r="AE70">
        <v>2.6648900732844771E-3</v>
      </c>
      <c r="AF70">
        <v>0.32978014656895405</v>
      </c>
      <c r="AG70">
        <v>0.17255163224516989</v>
      </c>
      <c r="AH70">
        <v>5.1299133910726186E-2</v>
      </c>
      <c r="AI70">
        <v>5.1299133910726186E-2</v>
      </c>
      <c r="AJ70">
        <v>0</v>
      </c>
      <c r="AK70">
        <v>0.10259826782145237</v>
      </c>
      <c r="AL70">
        <v>0.38707528314457029</v>
      </c>
      <c r="AM70">
        <v>9.9933377748167886E-3</v>
      </c>
      <c r="AN70">
        <v>0.33111259160559625</v>
      </c>
      <c r="AO70">
        <v>3.5976015989340443E-2</v>
      </c>
      <c r="AP70">
        <v>1.3324450366422385E-2</v>
      </c>
      <c r="AQ70">
        <v>9.5936042638241167E-2</v>
      </c>
      <c r="AR70">
        <v>0</v>
      </c>
      <c r="AS70">
        <v>1.2658227848101266E-2</v>
      </c>
      <c r="AT70">
        <v>0</v>
      </c>
      <c r="AU70">
        <v>1.9986675549633578E-3</v>
      </c>
      <c r="AV70">
        <v>0</v>
      </c>
      <c r="AW70">
        <v>1.2658227848101266E-2</v>
      </c>
      <c r="AX70">
        <v>0</v>
      </c>
      <c r="AY70">
        <v>1.9986675549633578E-3</v>
      </c>
      <c r="AZ70">
        <v>0</v>
      </c>
      <c r="BA70">
        <v>1.2658227848101266E-2</v>
      </c>
      <c r="BB70">
        <v>0</v>
      </c>
      <c r="BC70">
        <v>1.9986675549633578E-3</v>
      </c>
      <c r="BD70">
        <v>0.11325782811459027</v>
      </c>
      <c r="BE70">
        <v>0.98201199200532974</v>
      </c>
      <c r="BF70">
        <v>3.1978680879413725E-2</v>
      </c>
      <c r="BG70">
        <v>9.5936042638241167E-2</v>
      </c>
      <c r="BH70">
        <v>0.17588274483677549</v>
      </c>
      <c r="BI70">
        <v>0.20053297801465689</v>
      </c>
      <c r="BJ70">
        <v>0.20986009327115257</v>
      </c>
      <c r="BK70">
        <v>0.9986675549633578</v>
      </c>
      <c r="BL70">
        <v>8.0612924716855425E-2</v>
      </c>
      <c r="BM70">
        <v>7.8614257161892076E-2</v>
      </c>
      <c r="BN70">
        <v>0.20319786808794138</v>
      </c>
      <c r="BO70">
        <v>0.1245836109260493</v>
      </c>
    </row>
    <row r="71" spans="1:67">
      <c r="A71" s="35"/>
      <c r="B71" s="29"/>
      <c r="C71" s="8" t="s">
        <v>5</v>
      </c>
      <c r="D71">
        <v>0.31645569620253167</v>
      </c>
      <c r="E71">
        <v>0.27448367754830111</v>
      </c>
      <c r="F71">
        <v>0.1698867421718854</v>
      </c>
      <c r="G71">
        <v>8.5276482345103266E-2</v>
      </c>
      <c r="H71">
        <v>4.5969353764157228E-2</v>
      </c>
      <c r="I71">
        <v>0.15323117921385743</v>
      </c>
      <c r="J71">
        <v>0.40239840106595604</v>
      </c>
      <c r="K71">
        <v>0.32045303131245834</v>
      </c>
      <c r="L71">
        <v>0.39440373084610258</v>
      </c>
      <c r="M71">
        <v>0.14990006662225183</v>
      </c>
      <c r="N71">
        <v>0.36309127248501</v>
      </c>
      <c r="O71">
        <v>4.4636908727514989E-2</v>
      </c>
      <c r="P71">
        <v>8.9273817455029977E-2</v>
      </c>
      <c r="Q71">
        <v>0.22784810126582278</v>
      </c>
      <c r="R71">
        <v>0.22518321119253831</v>
      </c>
      <c r="S71">
        <v>6.1958694203864094E-2</v>
      </c>
      <c r="T71">
        <v>4.7301798800799467E-2</v>
      </c>
      <c r="U71">
        <v>2.5316455696202531E-2</v>
      </c>
      <c r="V71">
        <v>0.48900732844770151</v>
      </c>
      <c r="W71">
        <v>0.32445036642238506</v>
      </c>
      <c r="X71">
        <v>1.6655562958027982E-2</v>
      </c>
      <c r="Y71">
        <v>9.9933377748167886E-3</v>
      </c>
      <c r="Z71">
        <v>0.42771485676215854</v>
      </c>
      <c r="AA71">
        <v>0</v>
      </c>
      <c r="AB71">
        <v>0.29380413057961358</v>
      </c>
      <c r="AC71">
        <v>0.12858094603597603</v>
      </c>
      <c r="AD71">
        <v>0.39440373084610258</v>
      </c>
      <c r="AE71">
        <v>4.4636908727514989E-2</v>
      </c>
      <c r="AF71">
        <v>0.30113257828114592</v>
      </c>
      <c r="AG71">
        <v>1.4656895403064623E-2</v>
      </c>
      <c r="AH71">
        <v>0.35109926715522982</v>
      </c>
      <c r="AI71">
        <v>4.6635576282478344E-3</v>
      </c>
      <c r="AJ71">
        <v>1.5989340439706862E-2</v>
      </c>
      <c r="AK71">
        <v>5.996002664890073E-3</v>
      </c>
      <c r="AL71">
        <v>0.43237841439040642</v>
      </c>
      <c r="AM71">
        <v>2.6648900732844771E-3</v>
      </c>
      <c r="AN71">
        <v>5.3297801465689541E-2</v>
      </c>
      <c r="AO71">
        <v>0.13790806129247168</v>
      </c>
      <c r="AP71">
        <v>8.9273817455029977E-2</v>
      </c>
      <c r="AQ71">
        <v>5.9293804130579615E-2</v>
      </c>
      <c r="AR71">
        <v>1.6655562958027982E-2</v>
      </c>
      <c r="AS71">
        <v>0</v>
      </c>
      <c r="AT71">
        <v>4.7301798800799467E-2</v>
      </c>
      <c r="AU71">
        <v>5.3297801465689541E-3</v>
      </c>
      <c r="AV71">
        <v>1.6655562958027982E-2</v>
      </c>
      <c r="AW71">
        <v>0</v>
      </c>
      <c r="AX71">
        <v>4.8634243837441707E-2</v>
      </c>
      <c r="AY71">
        <v>0</v>
      </c>
      <c r="AZ71">
        <v>1.6655562958027982E-2</v>
      </c>
      <c r="BA71">
        <v>0</v>
      </c>
      <c r="BB71">
        <v>4.8634243837441707E-2</v>
      </c>
      <c r="BC71">
        <v>0</v>
      </c>
      <c r="BD71">
        <v>0.21785476349100599</v>
      </c>
      <c r="BE71">
        <v>2.4650233177881412E-2</v>
      </c>
      <c r="BF71">
        <v>0.1692205196535643</v>
      </c>
      <c r="BG71">
        <v>7.6615589606928713E-2</v>
      </c>
      <c r="BH71">
        <v>0.97201865423051304</v>
      </c>
      <c r="BI71">
        <v>8.3277814790139904E-2</v>
      </c>
      <c r="BJ71">
        <v>0.11192538307794804</v>
      </c>
      <c r="BK71">
        <v>0.32378414390406396</v>
      </c>
      <c r="BL71">
        <v>5.1299133910726186E-2</v>
      </c>
      <c r="BM71">
        <v>0.27914723517654899</v>
      </c>
      <c r="BN71">
        <v>0.48167888074616921</v>
      </c>
      <c r="BO71">
        <v>2.0652898067954697E-2</v>
      </c>
    </row>
    <row r="72" spans="1:67" ht="15" customHeight="1">
      <c r="A72" s="35" t="s">
        <v>11</v>
      </c>
      <c r="B72" s="29" t="s">
        <v>7</v>
      </c>
      <c r="C72" s="8" t="s">
        <v>2</v>
      </c>
      <c r="D72">
        <v>0.82100855971673004</v>
      </c>
      <c r="E72">
        <v>2.96235258123267E-2</v>
      </c>
      <c r="F72">
        <v>0.11731345907150099</v>
      </c>
      <c r="G72">
        <v>2.2575524347541401E-2</v>
      </c>
      <c r="H72">
        <v>0.80937188302709195</v>
      </c>
      <c r="I72">
        <v>1.61398426183961E-2</v>
      </c>
      <c r="J72">
        <v>4.0309347410927697E-2</v>
      </c>
      <c r="K72">
        <v>2.8567539809124201E-2</v>
      </c>
      <c r="L72">
        <v>0.82048238321991496</v>
      </c>
      <c r="M72">
        <v>2.4129864288189199E-2</v>
      </c>
      <c r="N72">
        <v>1.4232545183589599E-2</v>
      </c>
      <c r="O72">
        <v>2.24100458564634E-3</v>
      </c>
      <c r="P72">
        <v>0.830846599722879</v>
      </c>
      <c r="Q72">
        <v>2.68272350215563E-2</v>
      </c>
      <c r="R72">
        <v>4.8629267334896503E-2</v>
      </c>
      <c r="S72">
        <v>1.0615696986814201E-2</v>
      </c>
      <c r="T72">
        <v>0.75483318816753298</v>
      </c>
      <c r="U72">
        <v>1.03514223107721E-2</v>
      </c>
      <c r="V72">
        <v>4.3436656080280897E-2</v>
      </c>
      <c r="W72">
        <v>1.221177351974E-2</v>
      </c>
      <c r="X72">
        <v>0.74821421420197998</v>
      </c>
      <c r="Y72">
        <v>1.7688908810100198E-2</v>
      </c>
      <c r="Z72">
        <v>3.9367825710240702E-2</v>
      </c>
      <c r="AA72">
        <v>1.5757556214041499E-2</v>
      </c>
      <c r="AB72">
        <v>0.78182638438354202</v>
      </c>
      <c r="AC72">
        <v>1.50788880239599E-2</v>
      </c>
      <c r="AD72">
        <v>7.5013183519032203E-2</v>
      </c>
      <c r="AE72">
        <v>5.8391412211300396E-3</v>
      </c>
      <c r="AF72">
        <v>0.744374748394109</v>
      </c>
      <c r="AG72">
        <v>7.9638412653026593E-3</v>
      </c>
      <c r="AH72">
        <v>4.88666937543831E-2</v>
      </c>
      <c r="AI72">
        <v>1.1079755318739001E-2</v>
      </c>
      <c r="AJ72">
        <v>0.87210786300462995</v>
      </c>
      <c r="AK72">
        <v>2.9383939984168501E-2</v>
      </c>
      <c r="AL72">
        <v>6.18161863473475E-2</v>
      </c>
      <c r="AM72">
        <v>7.4813161871722699E-3</v>
      </c>
      <c r="AN72">
        <v>0.84104584029010399</v>
      </c>
      <c r="AO72">
        <v>2.2269376043411199E-2</v>
      </c>
      <c r="AP72">
        <v>4.6440754885279302E-2</v>
      </c>
      <c r="AQ72">
        <v>1.7845150915167099E-2</v>
      </c>
      <c r="AR72">
        <v>0.85641936077115699</v>
      </c>
      <c r="AS72">
        <v>0</v>
      </c>
      <c r="AT72">
        <v>0</v>
      </c>
      <c r="AU72">
        <v>1.24835059570267E-2</v>
      </c>
      <c r="AV72">
        <v>1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.98022963385994799</v>
      </c>
      <c r="BE72">
        <v>7.5467667976003502E-3</v>
      </c>
      <c r="BF72">
        <v>1.4679404462707E-2</v>
      </c>
      <c r="BG72">
        <v>0</v>
      </c>
      <c r="BH72">
        <v>0.97527937038324797</v>
      </c>
      <c r="BI72">
        <v>0</v>
      </c>
      <c r="BJ72">
        <v>4.08205495705471E-2</v>
      </c>
      <c r="BK72">
        <v>1.04971103150403E-2</v>
      </c>
      <c r="BL72">
        <v>0.91247508857570203</v>
      </c>
      <c r="BM72">
        <v>1.0459468504153999E-2</v>
      </c>
      <c r="BN72">
        <v>3.4374873108870899E-2</v>
      </c>
      <c r="BO72">
        <v>8.8432333606470893E-3</v>
      </c>
    </row>
    <row r="73" spans="1:67">
      <c r="A73" s="35"/>
      <c r="B73" s="29"/>
      <c r="C73" s="8" t="s">
        <v>8</v>
      </c>
      <c r="D73">
        <v>3.1133386502369499E-2</v>
      </c>
      <c r="E73">
        <v>0.78308522789160795</v>
      </c>
      <c r="F73">
        <v>3.1768754479531501E-2</v>
      </c>
      <c r="G73">
        <v>9.4111367062500298E-2</v>
      </c>
      <c r="H73">
        <v>5.74172130750999E-2</v>
      </c>
      <c r="I73">
        <v>0.83838042722349704</v>
      </c>
      <c r="J73">
        <v>5.26423213875062E-2</v>
      </c>
      <c r="K73">
        <v>6.8527299929381003E-2</v>
      </c>
      <c r="L73">
        <v>2.6996121369424201E-2</v>
      </c>
      <c r="M73">
        <v>0.81043886236607998</v>
      </c>
      <c r="N73">
        <v>1.58069703149884E-2</v>
      </c>
      <c r="O73">
        <v>6.9470668333074401E-2</v>
      </c>
      <c r="P73">
        <v>3.1888191720992699E-2</v>
      </c>
      <c r="Q73">
        <v>0.76018377714908802</v>
      </c>
      <c r="R73">
        <v>3.9259924185275297E-2</v>
      </c>
      <c r="S73">
        <v>8.8982136831742595E-2</v>
      </c>
      <c r="T73">
        <v>5.6194581819852998E-2</v>
      </c>
      <c r="U73">
        <v>0.86152841981123496</v>
      </c>
      <c r="V73">
        <v>3.2666480172305501E-2</v>
      </c>
      <c r="W73">
        <v>0.102044297390673</v>
      </c>
      <c r="X73">
        <v>4.2108580715363497E-2</v>
      </c>
      <c r="Y73">
        <v>0.83043071134263102</v>
      </c>
      <c r="Z73">
        <v>5.2212146631729198E-2</v>
      </c>
      <c r="AA73">
        <v>9.4821872656284001E-2</v>
      </c>
      <c r="AB73">
        <v>0.10384215673300699</v>
      </c>
      <c r="AC73">
        <v>0.85001219790303395</v>
      </c>
      <c r="AD73">
        <v>3.5868469063877098E-2</v>
      </c>
      <c r="AE73">
        <v>7.1506931674323301E-2</v>
      </c>
      <c r="AF73">
        <v>7.7048859209146905E-2</v>
      </c>
      <c r="AG73">
        <v>0.87502960978806699</v>
      </c>
      <c r="AH73">
        <v>1.2292857364104799E-2</v>
      </c>
      <c r="AI73">
        <v>5.61591927503476E-2</v>
      </c>
      <c r="AJ73">
        <v>4.6426941084391202E-2</v>
      </c>
      <c r="AK73">
        <v>0.84923052627311302</v>
      </c>
      <c r="AL73">
        <v>3.9812878418814597E-2</v>
      </c>
      <c r="AM73">
        <v>7.2617538607642904E-2</v>
      </c>
      <c r="AN73">
        <v>5.3013049236831103E-2</v>
      </c>
      <c r="AO73">
        <v>0.87737478180955397</v>
      </c>
      <c r="AP73">
        <v>2.2892308681249501E-2</v>
      </c>
      <c r="AQ73">
        <v>7.7498324064529805E-2</v>
      </c>
      <c r="AR73">
        <v>9.1424426313333404E-2</v>
      </c>
      <c r="AS73">
        <v>0.96319179978500702</v>
      </c>
      <c r="AT73">
        <v>0.23843351780056099</v>
      </c>
      <c r="AU73">
        <v>0.109871693447991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4.9426521957755499E-3</v>
      </c>
      <c r="BE73">
        <v>0.97747370568408498</v>
      </c>
      <c r="BF73">
        <v>8.3824172408973902E-3</v>
      </c>
      <c r="BG73">
        <v>7.1983225507362594E-2</v>
      </c>
      <c r="BH73">
        <v>1.00120775619933E-2</v>
      </c>
      <c r="BI73">
        <v>0.95358040612607498</v>
      </c>
      <c r="BJ73">
        <v>0</v>
      </c>
      <c r="BK73">
        <v>4.2433026200367402E-2</v>
      </c>
      <c r="BL73">
        <v>2.35349912849167E-2</v>
      </c>
      <c r="BM73">
        <v>0.96325031412191098</v>
      </c>
      <c r="BN73">
        <v>5.5262750304915804E-3</v>
      </c>
      <c r="BO73">
        <v>4.5132629223261597E-2</v>
      </c>
    </row>
    <row r="74" spans="1:67">
      <c r="A74" s="35"/>
      <c r="B74" s="29"/>
      <c r="C74" s="8" t="s">
        <v>4</v>
      </c>
      <c r="D74">
        <v>4.51150479853899E-2</v>
      </c>
      <c r="E74">
        <v>5.5132800985244299E-2</v>
      </c>
      <c r="F74">
        <v>0.731232950199176</v>
      </c>
      <c r="G74">
        <v>2.50154591316211E-2</v>
      </c>
      <c r="H74">
        <v>8.9958090739395105E-2</v>
      </c>
      <c r="I74">
        <v>3.34182634153855E-2</v>
      </c>
      <c r="J74">
        <v>0.80068864502103898</v>
      </c>
      <c r="K74">
        <v>2.9247808004463801E-2</v>
      </c>
      <c r="L74">
        <v>6.9192379483429794E-2</v>
      </c>
      <c r="M74">
        <v>1.1717089257936599E-2</v>
      </c>
      <c r="N74">
        <v>0.803775933565399</v>
      </c>
      <c r="O74">
        <v>2.0176695327263999E-2</v>
      </c>
      <c r="P74">
        <v>0.104416446571058</v>
      </c>
      <c r="Q74">
        <v>3.3160272683573397E-2</v>
      </c>
      <c r="R74">
        <v>0.85772626274417596</v>
      </c>
      <c r="S74">
        <v>3.0174406797686699E-2</v>
      </c>
      <c r="T74">
        <v>0.107603114545096</v>
      </c>
      <c r="U74">
        <v>9.87194588312287E-3</v>
      </c>
      <c r="V74">
        <v>0.88073998015889798</v>
      </c>
      <c r="W74">
        <v>1.7705014785022601E-2</v>
      </c>
      <c r="X74">
        <v>0.134683159847931</v>
      </c>
      <c r="Y74">
        <v>8.3743164418676706E-3</v>
      </c>
      <c r="Z74">
        <v>0.82985380375183304</v>
      </c>
      <c r="AA74">
        <v>1.55174331253062E-2</v>
      </c>
      <c r="AB74">
        <v>5.7022303007854602E-2</v>
      </c>
      <c r="AC74">
        <v>1.01011581517887E-2</v>
      </c>
      <c r="AD74">
        <v>0.86444380636888496</v>
      </c>
      <c r="AE74">
        <v>1.5302248576686999E-2</v>
      </c>
      <c r="AF74">
        <v>0.101338906656764</v>
      </c>
      <c r="AG74">
        <v>1.2437237876801999E-2</v>
      </c>
      <c r="AH74">
        <v>0.886269378583462</v>
      </c>
      <c r="AI74">
        <v>8.1659840546787904E-3</v>
      </c>
      <c r="AJ74">
        <v>3.4778744161057203E-2</v>
      </c>
      <c r="AK74">
        <v>1.42337614947784E-2</v>
      </c>
      <c r="AL74">
        <v>0.87943651415049995</v>
      </c>
      <c r="AM74">
        <v>4.9644817778539798E-3</v>
      </c>
      <c r="AN74">
        <v>0.10094604615882</v>
      </c>
      <c r="AO74">
        <v>3.3955892551373698E-2</v>
      </c>
      <c r="AP74">
        <v>0.92397376195344405</v>
      </c>
      <c r="AQ74">
        <v>2.7518250279628498E-2</v>
      </c>
      <c r="AR74">
        <v>1.6827075062578599E-2</v>
      </c>
      <c r="AS74">
        <v>0</v>
      </c>
      <c r="AT74">
        <v>0.76156648219943901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1</v>
      </c>
      <c r="BC74">
        <v>0</v>
      </c>
      <c r="BD74">
        <v>1.4827713944276601E-2</v>
      </c>
      <c r="BE74">
        <v>7.5468994033153604E-3</v>
      </c>
      <c r="BF74">
        <v>0.97693817829639595</v>
      </c>
      <c r="BG74">
        <v>0</v>
      </c>
      <c r="BH74">
        <v>9.8036971016195896E-3</v>
      </c>
      <c r="BI74">
        <v>0</v>
      </c>
      <c r="BJ74">
        <v>0.95917945042945296</v>
      </c>
      <c r="BK74">
        <v>0</v>
      </c>
      <c r="BL74">
        <v>5.8480537184530099E-2</v>
      </c>
      <c r="BM74">
        <v>1.04637806343474E-2</v>
      </c>
      <c r="BN74">
        <v>0.95448217139718206</v>
      </c>
      <c r="BO74">
        <v>4.3067546837459898E-3</v>
      </c>
    </row>
    <row r="75" spans="1:67">
      <c r="A75" s="35"/>
      <c r="B75" s="29"/>
      <c r="C75" s="8" t="s">
        <v>5</v>
      </c>
      <c r="D75">
        <v>0.10274300579551</v>
      </c>
      <c r="E75">
        <v>0.13215844531082199</v>
      </c>
      <c r="F75">
        <v>0.119684836249792</v>
      </c>
      <c r="G75">
        <v>0.85829764945833698</v>
      </c>
      <c r="H75">
        <v>4.3252813158412798E-2</v>
      </c>
      <c r="I75">
        <v>0.11206146674272099</v>
      </c>
      <c r="J75">
        <v>0.106359686180528</v>
      </c>
      <c r="K75">
        <v>0.87365735225703101</v>
      </c>
      <c r="L75">
        <v>8.3329115927230898E-2</v>
      </c>
      <c r="M75">
        <v>0.153714184087794</v>
      </c>
      <c r="N75">
        <v>0.166184550936023</v>
      </c>
      <c r="O75">
        <v>0.90811163175401499</v>
      </c>
      <c r="P75">
        <v>3.2848761985070501E-2</v>
      </c>
      <c r="Q75">
        <v>0.179828715145782</v>
      </c>
      <c r="R75">
        <v>5.4384545735651699E-2</v>
      </c>
      <c r="S75">
        <v>0.87022775938375696</v>
      </c>
      <c r="T75">
        <v>8.1369115467518294E-2</v>
      </c>
      <c r="U75">
        <v>0.11824821199487</v>
      </c>
      <c r="V75">
        <v>4.3156883588515903E-2</v>
      </c>
      <c r="W75">
        <v>0.86803891430456503</v>
      </c>
      <c r="X75">
        <v>7.4994045234724901E-2</v>
      </c>
      <c r="Y75">
        <v>0.14350606340540101</v>
      </c>
      <c r="Z75">
        <v>7.8566223906197302E-2</v>
      </c>
      <c r="AA75">
        <v>0.87390313800436803</v>
      </c>
      <c r="AB75">
        <v>5.7309155875596603E-2</v>
      </c>
      <c r="AC75">
        <v>0.124807755921218</v>
      </c>
      <c r="AD75">
        <v>2.4674541048205701E-2</v>
      </c>
      <c r="AE75">
        <v>0.90735167852786003</v>
      </c>
      <c r="AF75">
        <v>7.7237485739979503E-2</v>
      </c>
      <c r="AG75">
        <v>0.104569311069828</v>
      </c>
      <c r="AH75">
        <v>5.25710702980502E-2</v>
      </c>
      <c r="AI75">
        <v>0.92459506787623402</v>
      </c>
      <c r="AJ75">
        <v>4.6686451749922003E-2</v>
      </c>
      <c r="AK75">
        <v>0.10715177224793999</v>
      </c>
      <c r="AL75">
        <v>1.8934421083338399E-2</v>
      </c>
      <c r="AM75">
        <v>0.91493666342733104</v>
      </c>
      <c r="AN75">
        <v>4.9950643142440496E-3</v>
      </c>
      <c r="AO75">
        <v>6.6399949595660895E-2</v>
      </c>
      <c r="AP75">
        <v>6.6931744800268799E-3</v>
      </c>
      <c r="AQ75">
        <v>0.87713827474067496</v>
      </c>
      <c r="AR75">
        <v>3.5329137852930702E-2</v>
      </c>
      <c r="AS75">
        <v>3.6808200214992599E-2</v>
      </c>
      <c r="AT75">
        <v>0</v>
      </c>
      <c r="AU75">
        <v>0.87764480059498196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7.4326281149989203E-3</v>
      </c>
      <c r="BF75">
        <v>0</v>
      </c>
      <c r="BG75">
        <v>0.92801677449263698</v>
      </c>
      <c r="BH75">
        <v>4.9048549531396498E-3</v>
      </c>
      <c r="BI75">
        <v>4.6419593873925399E-2</v>
      </c>
      <c r="BJ75">
        <v>0</v>
      </c>
      <c r="BK75">
        <v>0.94706986348459199</v>
      </c>
      <c r="BL75">
        <v>5.5093829548512399E-3</v>
      </c>
      <c r="BM75">
        <v>1.58264367395878E-2</v>
      </c>
      <c r="BN75">
        <v>5.6166804634556096E-3</v>
      </c>
      <c r="BO75">
        <v>0.94171738273234495</v>
      </c>
    </row>
    <row r="76" spans="1:67" ht="15" customHeight="1">
      <c r="A76" s="35"/>
      <c r="B76" s="29" t="s">
        <v>9</v>
      </c>
      <c r="C76" s="8" t="s">
        <v>2</v>
      </c>
      <c r="D76">
        <v>0.75930521091811409</v>
      </c>
      <c r="E76">
        <v>5.0784856879039705E-2</v>
      </c>
      <c r="F76">
        <v>0.11682242990654206</v>
      </c>
      <c r="G76">
        <v>4.4313146233382568E-2</v>
      </c>
      <c r="H76">
        <v>0.75930521091811409</v>
      </c>
      <c r="I76">
        <v>5.0784856879039705E-2</v>
      </c>
      <c r="J76">
        <v>0.11682242990654206</v>
      </c>
      <c r="K76">
        <v>4.4313146233382568E-2</v>
      </c>
      <c r="L76">
        <v>0.75930521091811409</v>
      </c>
      <c r="M76">
        <v>5.0784856879039705E-2</v>
      </c>
      <c r="N76">
        <v>0.11682242990654206</v>
      </c>
      <c r="O76">
        <v>4.4313146233382568E-2</v>
      </c>
      <c r="P76">
        <v>0.75930521091811409</v>
      </c>
      <c r="Q76">
        <v>5.0784856879039705E-2</v>
      </c>
      <c r="R76">
        <v>0.11682242990654206</v>
      </c>
      <c r="S76">
        <v>4.4313146233382568E-2</v>
      </c>
      <c r="T76">
        <v>0.75930521091811409</v>
      </c>
      <c r="U76">
        <v>5.0784856879039705E-2</v>
      </c>
      <c r="V76">
        <v>0.11682242990654206</v>
      </c>
      <c r="W76">
        <v>4.4313146233382568E-2</v>
      </c>
      <c r="X76">
        <v>0.75930521091811409</v>
      </c>
      <c r="Y76">
        <v>5.0784856879039705E-2</v>
      </c>
      <c r="Z76">
        <v>0.11682242990654206</v>
      </c>
      <c r="AA76">
        <v>4.4313146233382568E-2</v>
      </c>
      <c r="AB76">
        <v>0.75930521091811409</v>
      </c>
      <c r="AC76">
        <v>5.0784856879039705E-2</v>
      </c>
      <c r="AD76">
        <v>0.11682242990654206</v>
      </c>
      <c r="AE76">
        <v>4.4313146233382568E-2</v>
      </c>
      <c r="AF76">
        <v>0.75930521091811409</v>
      </c>
      <c r="AG76">
        <v>5.0784856879039705E-2</v>
      </c>
      <c r="AH76">
        <v>0.11682242990654206</v>
      </c>
      <c r="AI76">
        <v>4.4313146233382568E-2</v>
      </c>
      <c r="AJ76">
        <v>0.75930521091811409</v>
      </c>
      <c r="AK76">
        <v>5.0784856879039705E-2</v>
      </c>
      <c r="AL76">
        <v>0.11682242990654206</v>
      </c>
      <c r="AM76">
        <v>4.4313146233382568E-2</v>
      </c>
      <c r="AN76">
        <v>0.75930521091811409</v>
      </c>
      <c r="AO76">
        <v>5.0784856879039705E-2</v>
      </c>
      <c r="AP76">
        <v>0.11682242990654206</v>
      </c>
      <c r="AQ76">
        <v>4.4313146233382568E-2</v>
      </c>
      <c r="AR76">
        <v>0.75930521091811409</v>
      </c>
      <c r="AS76">
        <v>5.0784856879039705E-2</v>
      </c>
      <c r="AT76">
        <v>0.11682242990654206</v>
      </c>
      <c r="AU76">
        <v>4.4313146233382568E-2</v>
      </c>
      <c r="AV76">
        <v>0.75930521091811409</v>
      </c>
      <c r="AW76">
        <v>5.0784856879039705E-2</v>
      </c>
      <c r="AX76">
        <v>0.11682242990654206</v>
      </c>
      <c r="AY76">
        <v>4.4313146233382568E-2</v>
      </c>
      <c r="AZ76">
        <v>0.75930521091811409</v>
      </c>
      <c r="BA76">
        <v>5.0784856879039705E-2</v>
      </c>
      <c r="BB76">
        <v>0.11682242990654206</v>
      </c>
      <c r="BC76">
        <v>4.4313146233382568E-2</v>
      </c>
      <c r="BD76">
        <v>0.97058823529411764</v>
      </c>
      <c r="BE76">
        <v>7.3349633251833741E-3</v>
      </c>
      <c r="BF76">
        <v>3.0732860520094562E-2</v>
      </c>
      <c r="BG76">
        <v>1.2886597938144329E-2</v>
      </c>
      <c r="BH76">
        <v>0.95591647331786544</v>
      </c>
      <c r="BI76">
        <v>1.3262599469496022E-2</v>
      </c>
      <c r="BJ76">
        <v>3.8348082595870206E-2</v>
      </c>
      <c r="BK76">
        <v>4.4843049327354259E-3</v>
      </c>
      <c r="BL76">
        <v>0.95365853658536581</v>
      </c>
      <c r="BM76">
        <v>5.4200542005420054E-3</v>
      </c>
      <c r="BN76">
        <v>3.6057692307692304E-2</v>
      </c>
      <c r="BO76">
        <v>1.2626262626262626E-2</v>
      </c>
    </row>
    <row r="77" spans="1:67">
      <c r="A77" s="35"/>
      <c r="B77" s="29"/>
      <c r="C77" s="8" t="s">
        <v>8</v>
      </c>
      <c r="D77">
        <v>7.278742762613731E-2</v>
      </c>
      <c r="E77">
        <v>0.75438596491228072</v>
      </c>
      <c r="F77">
        <v>6.3551401869158877E-2</v>
      </c>
      <c r="G77">
        <v>0.12555391432791729</v>
      </c>
      <c r="H77">
        <v>7.278742762613731E-2</v>
      </c>
      <c r="I77">
        <v>0.75438596491228072</v>
      </c>
      <c r="J77">
        <v>6.3551401869158877E-2</v>
      </c>
      <c r="K77">
        <v>0.12555391432791729</v>
      </c>
      <c r="L77">
        <v>7.278742762613731E-2</v>
      </c>
      <c r="M77">
        <v>0.75438596491228072</v>
      </c>
      <c r="N77">
        <v>6.3551401869158877E-2</v>
      </c>
      <c r="O77">
        <v>0.12555391432791729</v>
      </c>
      <c r="P77">
        <v>7.278742762613731E-2</v>
      </c>
      <c r="Q77">
        <v>0.75438596491228072</v>
      </c>
      <c r="R77">
        <v>6.3551401869158877E-2</v>
      </c>
      <c r="S77">
        <v>0.12555391432791729</v>
      </c>
      <c r="T77">
        <v>7.278742762613731E-2</v>
      </c>
      <c r="U77">
        <v>0.75438596491228072</v>
      </c>
      <c r="V77">
        <v>6.3551401869158877E-2</v>
      </c>
      <c r="W77">
        <v>0.12555391432791729</v>
      </c>
      <c r="X77">
        <v>7.278742762613731E-2</v>
      </c>
      <c r="Y77">
        <v>0.75438596491228072</v>
      </c>
      <c r="Z77">
        <v>6.3551401869158877E-2</v>
      </c>
      <c r="AA77">
        <v>0.12555391432791729</v>
      </c>
      <c r="AB77">
        <v>7.278742762613731E-2</v>
      </c>
      <c r="AC77">
        <v>0.75438596491228072</v>
      </c>
      <c r="AD77">
        <v>6.3551401869158877E-2</v>
      </c>
      <c r="AE77">
        <v>0.12555391432791729</v>
      </c>
      <c r="AF77">
        <v>7.278742762613731E-2</v>
      </c>
      <c r="AG77">
        <v>0.75438596491228072</v>
      </c>
      <c r="AH77">
        <v>6.3551401869158877E-2</v>
      </c>
      <c r="AI77">
        <v>0.12555391432791729</v>
      </c>
      <c r="AJ77">
        <v>7.278742762613731E-2</v>
      </c>
      <c r="AK77">
        <v>0.75438596491228072</v>
      </c>
      <c r="AL77">
        <v>6.3551401869158877E-2</v>
      </c>
      <c r="AM77">
        <v>0.12555391432791729</v>
      </c>
      <c r="AN77">
        <v>7.278742762613731E-2</v>
      </c>
      <c r="AO77">
        <v>0.75438596491228072</v>
      </c>
      <c r="AP77">
        <v>6.3551401869158877E-2</v>
      </c>
      <c r="AQ77">
        <v>0.12555391432791729</v>
      </c>
      <c r="AR77">
        <v>7.278742762613731E-2</v>
      </c>
      <c r="AS77">
        <v>0.75438596491228072</v>
      </c>
      <c r="AT77">
        <v>6.3551401869158877E-2</v>
      </c>
      <c r="AU77">
        <v>0.12555391432791729</v>
      </c>
      <c r="AV77">
        <v>7.278742762613731E-2</v>
      </c>
      <c r="AW77">
        <v>0.75438596491228072</v>
      </c>
      <c r="AX77">
        <v>6.3551401869158877E-2</v>
      </c>
      <c r="AY77">
        <v>0.12555391432791729</v>
      </c>
      <c r="AZ77">
        <v>7.278742762613731E-2</v>
      </c>
      <c r="BA77">
        <v>0.75438596491228072</v>
      </c>
      <c r="BB77">
        <v>6.3551401869158877E-2</v>
      </c>
      <c r="BC77">
        <v>0.12555391432791729</v>
      </c>
      <c r="BD77">
        <v>1.06951871657754E-2</v>
      </c>
      <c r="BE77">
        <v>0.9511002444987775</v>
      </c>
      <c r="BF77">
        <v>2.3640661938534278E-3</v>
      </c>
      <c r="BG77">
        <v>3.3505154639175257E-2</v>
      </c>
      <c r="BH77">
        <v>9.2807424593967514E-3</v>
      </c>
      <c r="BI77">
        <v>0.94164456233421756</v>
      </c>
      <c r="BJ77">
        <v>2.9498525073746312E-3</v>
      </c>
      <c r="BK77">
        <v>4.0358744394618833E-2</v>
      </c>
      <c r="BL77">
        <v>4.8780487804878049E-3</v>
      </c>
      <c r="BM77">
        <v>0.94308943089430897</v>
      </c>
      <c r="BN77">
        <v>7.2115384615384619E-3</v>
      </c>
      <c r="BO77">
        <v>6.8181818181818177E-2</v>
      </c>
    </row>
    <row r="78" spans="1:67">
      <c r="A78" s="35"/>
      <c r="B78" s="29"/>
      <c r="C78" s="8" t="s">
        <v>4</v>
      </c>
      <c r="D78">
        <v>0.10835401157981803</v>
      </c>
      <c r="E78">
        <v>6.0941828254847646E-2</v>
      </c>
      <c r="F78">
        <v>0.7691588785046729</v>
      </c>
      <c r="G78">
        <v>4.6528803545051699E-2</v>
      </c>
      <c r="H78">
        <v>0.10835401157981803</v>
      </c>
      <c r="I78">
        <v>6.0941828254847646E-2</v>
      </c>
      <c r="J78">
        <v>0.7691588785046729</v>
      </c>
      <c r="K78">
        <v>4.6528803545051699E-2</v>
      </c>
      <c r="L78">
        <v>0.10835401157981803</v>
      </c>
      <c r="M78">
        <v>6.0941828254847646E-2</v>
      </c>
      <c r="N78">
        <v>0.7691588785046729</v>
      </c>
      <c r="O78">
        <v>4.6528803545051699E-2</v>
      </c>
      <c r="P78">
        <v>0.10835401157981803</v>
      </c>
      <c r="Q78">
        <v>6.0941828254847646E-2</v>
      </c>
      <c r="R78">
        <v>0.7691588785046729</v>
      </c>
      <c r="S78">
        <v>4.6528803545051699E-2</v>
      </c>
      <c r="T78">
        <v>0.10835401157981803</v>
      </c>
      <c r="U78">
        <v>6.0941828254847646E-2</v>
      </c>
      <c r="V78">
        <v>0.7691588785046729</v>
      </c>
      <c r="W78">
        <v>4.6528803545051699E-2</v>
      </c>
      <c r="X78">
        <v>0.10835401157981803</v>
      </c>
      <c r="Y78">
        <v>6.0941828254847646E-2</v>
      </c>
      <c r="Z78">
        <v>0.7691588785046729</v>
      </c>
      <c r="AA78">
        <v>4.6528803545051699E-2</v>
      </c>
      <c r="AB78">
        <v>0.10835401157981803</v>
      </c>
      <c r="AC78">
        <v>6.0941828254847646E-2</v>
      </c>
      <c r="AD78">
        <v>0.7691588785046729</v>
      </c>
      <c r="AE78">
        <v>4.6528803545051699E-2</v>
      </c>
      <c r="AF78">
        <v>0.10835401157981803</v>
      </c>
      <c r="AG78">
        <v>6.0941828254847646E-2</v>
      </c>
      <c r="AH78">
        <v>0.7691588785046729</v>
      </c>
      <c r="AI78">
        <v>4.6528803545051699E-2</v>
      </c>
      <c r="AJ78">
        <v>0.10835401157981803</v>
      </c>
      <c r="AK78">
        <v>6.0941828254847646E-2</v>
      </c>
      <c r="AL78">
        <v>0.7691588785046729</v>
      </c>
      <c r="AM78">
        <v>4.6528803545051699E-2</v>
      </c>
      <c r="AN78">
        <v>0.10835401157981803</v>
      </c>
      <c r="AO78">
        <v>6.0941828254847646E-2</v>
      </c>
      <c r="AP78">
        <v>0.7691588785046729</v>
      </c>
      <c r="AQ78">
        <v>4.6528803545051699E-2</v>
      </c>
      <c r="AR78">
        <v>0.10835401157981803</v>
      </c>
      <c r="AS78">
        <v>6.0941828254847646E-2</v>
      </c>
      <c r="AT78">
        <v>0.7691588785046729</v>
      </c>
      <c r="AU78">
        <v>4.6528803545051699E-2</v>
      </c>
      <c r="AV78">
        <v>0.10835401157981803</v>
      </c>
      <c r="AW78">
        <v>6.0941828254847646E-2</v>
      </c>
      <c r="AX78">
        <v>0.7691588785046729</v>
      </c>
      <c r="AY78">
        <v>4.6528803545051699E-2</v>
      </c>
      <c r="AZ78">
        <v>0.10835401157981803</v>
      </c>
      <c r="BA78">
        <v>6.0941828254847646E-2</v>
      </c>
      <c r="BB78">
        <v>0.7691588785046729</v>
      </c>
      <c r="BC78">
        <v>4.6528803545051699E-2</v>
      </c>
      <c r="BD78">
        <v>1.6042780748663103E-2</v>
      </c>
      <c r="BE78">
        <v>4.8899755501222494E-3</v>
      </c>
      <c r="BF78">
        <v>0.95744680851063835</v>
      </c>
      <c r="BG78">
        <v>2.5773195876288659E-3</v>
      </c>
      <c r="BH78">
        <v>2.5522041763341066E-2</v>
      </c>
      <c r="BI78">
        <v>5.3050397877984082E-3</v>
      </c>
      <c r="BJ78">
        <v>0.9528023598820059</v>
      </c>
      <c r="BK78">
        <v>4.4843049327354259E-3</v>
      </c>
      <c r="BL78">
        <v>3.6585365853658534E-2</v>
      </c>
      <c r="BM78">
        <v>5.4200542005420054E-3</v>
      </c>
      <c r="BN78">
        <v>0.94711538461538458</v>
      </c>
      <c r="BO78">
        <v>1.0101010101010102E-2</v>
      </c>
    </row>
    <row r="79" spans="1:67">
      <c r="A79" s="35"/>
      <c r="B79" s="29"/>
      <c r="C79" s="8" t="s">
        <v>5</v>
      </c>
      <c r="D79">
        <v>5.9553349875930521E-2</v>
      </c>
      <c r="E79">
        <v>0.13388734995383195</v>
      </c>
      <c r="F79">
        <v>5.046728971962617E-2</v>
      </c>
      <c r="G79">
        <v>0.78360413589364841</v>
      </c>
      <c r="H79">
        <v>5.9553349875930521E-2</v>
      </c>
      <c r="I79">
        <v>0.13388734995383195</v>
      </c>
      <c r="J79">
        <v>5.046728971962617E-2</v>
      </c>
      <c r="K79">
        <v>0.78360413589364841</v>
      </c>
      <c r="L79">
        <v>5.9553349875930521E-2</v>
      </c>
      <c r="M79">
        <v>0.13388734995383195</v>
      </c>
      <c r="N79">
        <v>5.046728971962617E-2</v>
      </c>
      <c r="O79">
        <v>0.78360413589364841</v>
      </c>
      <c r="P79">
        <v>5.9553349875930521E-2</v>
      </c>
      <c r="Q79">
        <v>0.13388734995383195</v>
      </c>
      <c r="R79">
        <v>5.046728971962617E-2</v>
      </c>
      <c r="S79">
        <v>0.78360413589364841</v>
      </c>
      <c r="T79">
        <v>5.9553349875930521E-2</v>
      </c>
      <c r="U79">
        <v>0.13388734995383195</v>
      </c>
      <c r="V79">
        <v>5.046728971962617E-2</v>
      </c>
      <c r="W79">
        <v>0.78360413589364841</v>
      </c>
      <c r="X79">
        <v>5.9553349875930521E-2</v>
      </c>
      <c r="Y79">
        <v>0.13388734995383195</v>
      </c>
      <c r="Z79">
        <v>5.046728971962617E-2</v>
      </c>
      <c r="AA79">
        <v>0.78360413589364841</v>
      </c>
      <c r="AB79">
        <v>5.9553349875930521E-2</v>
      </c>
      <c r="AC79">
        <v>0.13388734995383195</v>
      </c>
      <c r="AD79">
        <v>5.046728971962617E-2</v>
      </c>
      <c r="AE79">
        <v>0.78360413589364841</v>
      </c>
      <c r="AF79">
        <v>5.9553349875930521E-2</v>
      </c>
      <c r="AG79">
        <v>0.13388734995383195</v>
      </c>
      <c r="AH79">
        <v>5.046728971962617E-2</v>
      </c>
      <c r="AI79">
        <v>0.78360413589364841</v>
      </c>
      <c r="AJ79">
        <v>5.9553349875930521E-2</v>
      </c>
      <c r="AK79">
        <v>0.13388734995383195</v>
      </c>
      <c r="AL79">
        <v>5.046728971962617E-2</v>
      </c>
      <c r="AM79">
        <v>0.78360413589364841</v>
      </c>
      <c r="AN79">
        <v>5.9553349875930521E-2</v>
      </c>
      <c r="AO79">
        <v>0.13388734995383195</v>
      </c>
      <c r="AP79">
        <v>5.046728971962617E-2</v>
      </c>
      <c r="AQ79">
        <v>0.78360413589364841</v>
      </c>
      <c r="AR79">
        <v>5.9553349875930521E-2</v>
      </c>
      <c r="AS79">
        <v>0.13388734995383195</v>
      </c>
      <c r="AT79">
        <v>5.046728971962617E-2</v>
      </c>
      <c r="AU79">
        <v>0.78360413589364841</v>
      </c>
      <c r="AV79">
        <v>5.9553349875930521E-2</v>
      </c>
      <c r="AW79">
        <v>0.13388734995383195</v>
      </c>
      <c r="AX79">
        <v>5.046728971962617E-2</v>
      </c>
      <c r="AY79">
        <v>0.78360413589364841</v>
      </c>
      <c r="AZ79">
        <v>5.9553349875930521E-2</v>
      </c>
      <c r="BA79">
        <v>0.13388734995383195</v>
      </c>
      <c r="BB79">
        <v>5.046728971962617E-2</v>
      </c>
      <c r="BC79">
        <v>0.78360413589364841</v>
      </c>
      <c r="BD79">
        <v>2.6737967914438501E-3</v>
      </c>
      <c r="BE79">
        <v>3.6674816625916873E-2</v>
      </c>
      <c r="BF79">
        <v>9.4562647754137114E-3</v>
      </c>
      <c r="BG79">
        <v>0.9510309278350515</v>
      </c>
      <c r="BH79">
        <v>9.2807424593967514E-3</v>
      </c>
      <c r="BI79">
        <v>3.9787798408488062E-2</v>
      </c>
      <c r="BJ79">
        <v>5.8997050147492625E-3</v>
      </c>
      <c r="BK79">
        <v>0.95067264573991028</v>
      </c>
      <c r="BL79">
        <v>4.8780487804878049E-3</v>
      </c>
      <c r="BM79">
        <v>4.6070460704607047E-2</v>
      </c>
      <c r="BN79">
        <v>9.6153846153846159E-3</v>
      </c>
      <c r="BO79">
        <v>0.90909090909090906</v>
      </c>
    </row>
    <row r="80" spans="1:67" ht="15" customHeight="1">
      <c r="A80" s="35"/>
      <c r="B80" s="30" t="s">
        <v>32</v>
      </c>
      <c r="C80" s="8" t="s">
        <v>2</v>
      </c>
      <c r="D80">
        <v>6.1703348798615942E-2</v>
      </c>
      <c r="E80">
        <v>-2.1161331066713005E-2</v>
      </c>
      <c r="F80">
        <v>4.9102916495893933E-4</v>
      </c>
      <c r="G80">
        <v>-2.1737621885841166E-2</v>
      </c>
      <c r="H80">
        <v>5.0066672108977861E-2</v>
      </c>
      <c r="I80">
        <v>-3.4645014260643606E-2</v>
      </c>
      <c r="J80">
        <v>-7.6513082495614365E-2</v>
      </c>
      <c r="K80">
        <v>-1.5745606424258367E-2</v>
      </c>
      <c r="L80">
        <v>6.1177172301800864E-2</v>
      </c>
      <c r="M80">
        <v>-2.6654992590850506E-2</v>
      </c>
      <c r="N80">
        <v>-0.10258988472295245</v>
      </c>
      <c r="O80">
        <v>-4.2072141647736226E-2</v>
      </c>
      <c r="P80">
        <v>7.1541388804764905E-2</v>
      </c>
      <c r="Q80">
        <v>-2.3957621857483406E-2</v>
      </c>
      <c r="R80">
        <v>-6.8193162571645552E-2</v>
      </c>
      <c r="S80">
        <v>-3.3697449246568367E-2</v>
      </c>
      <c r="T80">
        <v>-4.4720227505811172E-3</v>
      </c>
      <c r="U80">
        <v>-4.0433434568267604E-2</v>
      </c>
      <c r="V80">
        <v>-7.3385773826261158E-2</v>
      </c>
      <c r="W80">
        <v>-3.2101372713642565E-2</v>
      </c>
      <c r="X80">
        <v>-1.1090996716134116E-2</v>
      </c>
      <c r="Y80">
        <v>-3.3095948068939507E-2</v>
      </c>
      <c r="Z80">
        <v>-7.7454604196301347E-2</v>
      </c>
      <c r="AA80">
        <v>-2.8555590019341069E-2</v>
      </c>
      <c r="AB80">
        <v>2.2521173465427924E-2</v>
      </c>
      <c r="AC80">
        <v>-3.5705968855079803E-2</v>
      </c>
      <c r="AD80">
        <v>-4.1809246387509852E-2</v>
      </c>
      <c r="AE80">
        <v>-3.8474005012252531E-2</v>
      </c>
      <c r="AF80">
        <v>-1.4930462524005095E-2</v>
      </c>
      <c r="AG80">
        <v>-4.2821015613737044E-2</v>
      </c>
      <c r="AH80">
        <v>-6.7955736152158955E-2</v>
      </c>
      <c r="AI80">
        <v>-3.3233390914643571E-2</v>
      </c>
      <c r="AJ80">
        <v>0.11280265208651585</v>
      </c>
      <c r="AK80">
        <v>-2.1400916894871204E-2</v>
      </c>
      <c r="AL80">
        <v>-5.5006243559194555E-2</v>
      </c>
      <c r="AM80">
        <v>-3.6831830046210295E-2</v>
      </c>
      <c r="AN80">
        <v>8.1740629371989892E-2</v>
      </c>
      <c r="AO80">
        <v>-2.8515480835628507E-2</v>
      </c>
      <c r="AP80">
        <v>-7.0381675021262746E-2</v>
      </c>
      <c r="AQ80">
        <v>-2.6467995318215469E-2</v>
      </c>
      <c r="AR80">
        <v>9.7114149853042897E-2</v>
      </c>
      <c r="AS80">
        <v>-5.0784856879039705E-2</v>
      </c>
      <c r="AT80">
        <v>-0.11682242990654206</v>
      </c>
      <c r="AU80">
        <v>-3.1829640276355868E-2</v>
      </c>
      <c r="AV80">
        <v>0.24069478908188591</v>
      </c>
      <c r="AW80">
        <v>-5.0784856879039705E-2</v>
      </c>
      <c r="AX80">
        <v>-0.11682242990654206</v>
      </c>
      <c r="AY80">
        <v>-4.4313146233382568E-2</v>
      </c>
      <c r="AZ80">
        <v>-0.75930521091811409</v>
      </c>
      <c r="BA80">
        <v>-5.0784856879039705E-2</v>
      </c>
      <c r="BB80">
        <v>-0.11682242990654206</v>
      </c>
      <c r="BC80">
        <v>-4.4313146233382568E-2</v>
      </c>
      <c r="BD80">
        <v>9.6413985658303503E-3</v>
      </c>
      <c r="BE80">
        <v>2.1180347241697619E-4</v>
      </c>
      <c r="BF80">
        <v>-1.6053456057387561E-2</v>
      </c>
      <c r="BG80">
        <v>-1.2886597938144329E-2</v>
      </c>
      <c r="BH80">
        <v>1.9362897065382523E-2</v>
      </c>
      <c r="BI80">
        <v>-1.3262599469496022E-2</v>
      </c>
      <c r="BJ80">
        <v>2.4724669746768943E-3</v>
      </c>
      <c r="BK80">
        <v>6.0128053823048739E-3</v>
      </c>
      <c r="BL80">
        <v>-4.1183448009663781E-2</v>
      </c>
      <c r="BM80">
        <v>5.0394143036119939E-3</v>
      </c>
      <c r="BN80">
        <v>-1.6828191988214058E-3</v>
      </c>
      <c r="BO80">
        <v>-3.7830292656155368E-3</v>
      </c>
    </row>
    <row r="81" spans="1:67">
      <c r="A81" s="35"/>
      <c r="B81" s="30"/>
      <c r="C81" s="8" t="s">
        <v>8</v>
      </c>
      <c r="D81">
        <v>-4.1654041123767811E-2</v>
      </c>
      <c r="E81">
        <v>2.8699262979327234E-2</v>
      </c>
      <c r="F81">
        <v>-3.1782647389627376E-2</v>
      </c>
      <c r="G81">
        <v>-3.1442547265416995E-2</v>
      </c>
      <c r="H81">
        <v>-1.537021455103741E-2</v>
      </c>
      <c r="I81">
        <v>8.3994462311216322E-2</v>
      </c>
      <c r="J81">
        <v>-1.0909080481652678E-2</v>
      </c>
      <c r="K81">
        <v>-5.7026614398536291E-2</v>
      </c>
      <c r="L81">
        <v>-4.5791306256713113E-2</v>
      </c>
      <c r="M81">
        <v>5.6052897453799266E-2</v>
      </c>
      <c r="N81">
        <v>-4.7744431554170477E-2</v>
      </c>
      <c r="O81">
        <v>-5.6083245994842892E-2</v>
      </c>
      <c r="P81">
        <v>-4.0899235905144611E-2</v>
      </c>
      <c r="Q81">
        <v>5.7978122368073093E-3</v>
      </c>
      <c r="R81">
        <v>-2.4291477683883581E-2</v>
      </c>
      <c r="S81">
        <v>-3.6571777496174698E-2</v>
      </c>
      <c r="T81">
        <v>-1.6592845806284312E-2</v>
      </c>
      <c r="U81">
        <v>0.10714245489895424</v>
      </c>
      <c r="V81">
        <v>-3.0884921696853376E-2</v>
      </c>
      <c r="W81">
        <v>-2.3509616937244293E-2</v>
      </c>
      <c r="X81">
        <v>-3.0678846910773813E-2</v>
      </c>
      <c r="Y81">
        <v>7.6044746430350307E-2</v>
      </c>
      <c r="Z81">
        <v>-1.133925523742968E-2</v>
      </c>
      <c r="AA81">
        <v>-3.0732041671633292E-2</v>
      </c>
      <c r="AB81">
        <v>3.1054729106869683E-2</v>
      </c>
      <c r="AC81">
        <v>9.5626232990753235E-2</v>
      </c>
      <c r="AD81">
        <v>-2.7682932805281779E-2</v>
      </c>
      <c r="AE81">
        <v>-5.4046982653593992E-2</v>
      </c>
      <c r="AF81">
        <v>4.261431583009595E-3</v>
      </c>
      <c r="AG81">
        <v>0.12064364487578627</v>
      </c>
      <c r="AH81">
        <v>-5.1258544505054078E-2</v>
      </c>
      <c r="AI81">
        <v>-6.9394721577569693E-2</v>
      </c>
      <c r="AJ81">
        <v>-2.6360486541746109E-2</v>
      </c>
      <c r="AK81">
        <v>9.4844561360832302E-2</v>
      </c>
      <c r="AL81">
        <v>-2.373852345034428E-2</v>
      </c>
      <c r="AM81">
        <v>-5.293637572027439E-2</v>
      </c>
      <c r="AN81">
        <v>-1.9774378389306208E-2</v>
      </c>
      <c r="AO81">
        <v>0.12298881689727326</v>
      </c>
      <c r="AP81">
        <v>-4.0659093187909376E-2</v>
      </c>
      <c r="AQ81">
        <v>-4.8055590263387488E-2</v>
      </c>
      <c r="AR81">
        <v>1.8636998687196094E-2</v>
      </c>
      <c r="AS81">
        <v>0.2088058348727263</v>
      </c>
      <c r="AT81">
        <v>0.17488211593140213</v>
      </c>
      <c r="AU81">
        <v>-1.5682220879926295E-2</v>
      </c>
      <c r="AV81">
        <v>-7.278742762613731E-2</v>
      </c>
      <c r="AW81">
        <v>-0.75438596491228072</v>
      </c>
      <c r="AX81">
        <v>-6.3551401869158877E-2</v>
      </c>
      <c r="AY81">
        <v>-0.12555391432791729</v>
      </c>
      <c r="AZ81">
        <v>-7.278742762613731E-2</v>
      </c>
      <c r="BA81">
        <v>-0.75438596491228072</v>
      </c>
      <c r="BB81">
        <v>-6.3551401869158877E-2</v>
      </c>
      <c r="BC81">
        <v>-0.12555391432791729</v>
      </c>
      <c r="BD81">
        <v>-5.7525349699998505E-3</v>
      </c>
      <c r="BE81">
        <v>2.6373461185307479E-2</v>
      </c>
      <c r="BF81">
        <v>6.0183510470439624E-3</v>
      </c>
      <c r="BG81">
        <v>3.8478070868187338E-2</v>
      </c>
      <c r="BH81">
        <v>7.3133510259654894E-4</v>
      </c>
      <c r="BI81">
        <v>1.1935843791857415E-2</v>
      </c>
      <c r="BJ81">
        <v>-2.9498525073746312E-3</v>
      </c>
      <c r="BK81">
        <v>2.0742818057485693E-3</v>
      </c>
      <c r="BL81">
        <v>1.8656942504428894E-2</v>
      </c>
      <c r="BM81">
        <v>2.0160883227602011E-2</v>
      </c>
      <c r="BN81">
        <v>-1.6852634310468816E-3</v>
      </c>
      <c r="BO81">
        <v>-2.304918895855658E-2</v>
      </c>
    </row>
    <row r="82" spans="1:67">
      <c r="A82" s="35"/>
      <c r="B82" s="30"/>
      <c r="C82" s="8" t="s">
        <v>4</v>
      </c>
      <c r="D82">
        <v>-6.3238963594428127E-2</v>
      </c>
      <c r="E82">
        <v>-5.8090272696033479E-3</v>
      </c>
      <c r="F82">
        <v>-3.7925928305496903E-2</v>
      </c>
      <c r="G82">
        <v>-2.1513344413430599E-2</v>
      </c>
      <c r="H82">
        <v>-1.8395920840422922E-2</v>
      </c>
      <c r="I82">
        <v>-2.7523564839462146E-2</v>
      </c>
      <c r="J82">
        <v>3.1529766516366076E-2</v>
      </c>
      <c r="K82">
        <v>-1.7280995540587898E-2</v>
      </c>
      <c r="L82">
        <v>-3.9161632096388233E-2</v>
      </c>
      <c r="M82">
        <v>-4.9224738996911044E-2</v>
      </c>
      <c r="N82">
        <v>3.4617055060726099E-2</v>
      </c>
      <c r="O82">
        <v>-2.63521082177877E-2</v>
      </c>
      <c r="P82">
        <v>-3.9375650087600245E-3</v>
      </c>
      <c r="Q82">
        <v>-2.778155557127425E-2</v>
      </c>
      <c r="R82">
        <v>8.8567384239503055E-2</v>
      </c>
      <c r="S82">
        <v>-1.6354396747365E-2</v>
      </c>
      <c r="T82">
        <v>-7.5089703472203118E-4</v>
      </c>
      <c r="U82">
        <v>-5.1069882371724773E-2</v>
      </c>
      <c r="V82">
        <v>0.11158110165422508</v>
      </c>
      <c r="W82">
        <v>-2.8823788760029098E-2</v>
      </c>
      <c r="X82">
        <v>2.6329148268112973E-2</v>
      </c>
      <c r="Y82">
        <v>-5.2567511812979972E-2</v>
      </c>
      <c r="Z82">
        <v>6.0694925247160136E-2</v>
      </c>
      <c r="AA82">
        <v>-3.1011370419745499E-2</v>
      </c>
      <c r="AB82">
        <v>-5.1331708571963425E-2</v>
      </c>
      <c r="AC82">
        <v>-5.0840670103058948E-2</v>
      </c>
      <c r="AD82">
        <v>9.5284927864212055E-2</v>
      </c>
      <c r="AE82">
        <v>-3.1226554968364698E-2</v>
      </c>
      <c r="AF82">
        <v>-7.0151049230540302E-3</v>
      </c>
      <c r="AG82">
        <v>-4.8504590378045651E-2</v>
      </c>
      <c r="AH82">
        <v>0.11711050007878909</v>
      </c>
      <c r="AI82">
        <v>-3.8362819490372908E-2</v>
      </c>
      <c r="AJ82">
        <v>-7.3575267418760831E-2</v>
      </c>
      <c r="AK82">
        <v>-4.670806676006925E-2</v>
      </c>
      <c r="AL82">
        <v>0.11027763564582704</v>
      </c>
      <c r="AM82">
        <v>-4.1564321767197716E-2</v>
      </c>
      <c r="AN82">
        <v>-7.4079654209980306E-3</v>
      </c>
      <c r="AO82">
        <v>-2.6985935703473948E-2</v>
      </c>
      <c r="AP82">
        <v>0.15481488344877115</v>
      </c>
      <c r="AQ82">
        <v>-1.90105532654232E-2</v>
      </c>
      <c r="AR82">
        <v>-9.1526936517239421E-2</v>
      </c>
      <c r="AS82">
        <v>-6.0941828254847646E-2</v>
      </c>
      <c r="AT82">
        <v>-7.592396305233895E-3</v>
      </c>
      <c r="AU82">
        <v>-4.6528803545051699E-2</v>
      </c>
      <c r="AV82">
        <v>-0.10835401157981803</v>
      </c>
      <c r="AW82">
        <v>-6.0941828254847646E-2</v>
      </c>
      <c r="AX82">
        <v>-0.7691588785046729</v>
      </c>
      <c r="AY82">
        <v>-4.6528803545051699E-2</v>
      </c>
      <c r="AZ82">
        <v>-0.10835401157981803</v>
      </c>
      <c r="BA82">
        <v>-6.0941828254847646E-2</v>
      </c>
      <c r="BB82">
        <v>0.2308411214953271</v>
      </c>
      <c r="BC82">
        <v>-4.6528803545051699E-2</v>
      </c>
      <c r="BD82">
        <v>-1.2150668043865026E-3</v>
      </c>
      <c r="BE82">
        <v>2.6569238531931111E-3</v>
      </c>
      <c r="BF82">
        <v>1.9491369785757606E-2</v>
      </c>
      <c r="BG82">
        <v>-2.5773195876288659E-3</v>
      </c>
      <c r="BH82">
        <v>-1.5718344661721478E-2</v>
      </c>
      <c r="BI82">
        <v>-5.3050397877984082E-3</v>
      </c>
      <c r="BJ82">
        <v>6.3770905474470618E-3</v>
      </c>
      <c r="BK82">
        <v>-4.4843049327354259E-3</v>
      </c>
      <c r="BL82">
        <v>2.1895171330871564E-2</v>
      </c>
      <c r="BM82">
        <v>5.0437264338053945E-3</v>
      </c>
      <c r="BN82">
        <v>7.3667867817974741E-3</v>
      </c>
      <c r="BO82">
        <v>-5.794255417264112E-3</v>
      </c>
    </row>
    <row r="83" spans="1:67">
      <c r="A83" s="35"/>
      <c r="B83" s="30"/>
      <c r="C83" s="8" t="s">
        <v>5</v>
      </c>
      <c r="D83">
        <v>4.3189655919579482E-2</v>
      </c>
      <c r="E83">
        <v>-1.7289046430099542E-3</v>
      </c>
      <c r="F83" s="12">
        <v>6.9217546530165819E-2</v>
      </c>
      <c r="G83">
        <v>7.4693513564688563E-2</v>
      </c>
      <c r="H83">
        <v>-1.6300536717517723E-2</v>
      </c>
      <c r="I83">
        <v>-2.1825883211110952E-2</v>
      </c>
      <c r="J83">
        <v>5.5892396460901834E-2</v>
      </c>
      <c r="K83">
        <v>9.0053216363382593E-2</v>
      </c>
      <c r="L83">
        <v>2.3775766051300377E-2</v>
      </c>
      <c r="M83">
        <v>1.9826834133962051E-2</v>
      </c>
      <c r="N83" s="12">
        <v>0.11571726121639683</v>
      </c>
      <c r="O83">
        <v>0.12450749586036658</v>
      </c>
      <c r="P83">
        <v>-2.670458789086002E-2</v>
      </c>
      <c r="Q83">
        <v>4.5941365191950051E-2</v>
      </c>
      <c r="R83">
        <v>3.917256016025529E-3</v>
      </c>
      <c r="S83">
        <v>8.6623623490108548E-2</v>
      </c>
      <c r="T83">
        <v>2.1815765591587773E-2</v>
      </c>
      <c r="U83">
        <v>-1.5639137958961949E-2</v>
      </c>
      <c r="V83">
        <v>-7.3104061311102669E-3</v>
      </c>
      <c r="W83">
        <v>8.4434778410916622E-2</v>
      </c>
      <c r="X83">
        <v>1.544069535879438E-2</v>
      </c>
      <c r="Y83">
        <v>9.6187134515690609E-3</v>
      </c>
      <c r="Z83">
        <v>2.8098934186571133E-2</v>
      </c>
      <c r="AA83">
        <v>9.0299002110719617E-2</v>
      </c>
      <c r="AB83">
        <v>-2.2441940003339184E-3</v>
      </c>
      <c r="AC83">
        <v>-9.0795940326139496E-3</v>
      </c>
      <c r="AD83">
        <v>-2.5792748671420469E-2</v>
      </c>
      <c r="AE83">
        <v>0.12374754263421162</v>
      </c>
      <c r="AF83">
        <v>1.7684135864048982E-2</v>
      </c>
      <c r="AG83">
        <v>-2.9318038884003944E-2</v>
      </c>
      <c r="AH83">
        <v>2.1037805784240304E-3</v>
      </c>
      <c r="AI83">
        <v>0.14099093198258561</v>
      </c>
      <c r="AJ83">
        <v>-1.2866898126008518E-2</v>
      </c>
      <c r="AK83">
        <v>-2.6735577705891952E-2</v>
      </c>
      <c r="AL83">
        <v>-3.1532868636287771E-2</v>
      </c>
      <c r="AM83">
        <v>0.13133252753368263</v>
      </c>
      <c r="AN83">
        <v>-5.4558285561686473E-2</v>
      </c>
      <c r="AO83">
        <v>-6.7487400358171051E-2</v>
      </c>
      <c r="AP83">
        <v>-4.3774115239599287E-2</v>
      </c>
      <c r="AQ83">
        <v>9.3534138847026549E-2</v>
      </c>
      <c r="AR83">
        <v>-2.4224212022999819E-2</v>
      </c>
      <c r="AS83">
        <v>-9.7079149738839354E-2</v>
      </c>
      <c r="AT83">
        <v>-5.046728971962617E-2</v>
      </c>
      <c r="AU83">
        <v>9.4040664701333543E-2</v>
      </c>
      <c r="AV83">
        <v>-5.9553349875930521E-2</v>
      </c>
      <c r="AW83">
        <v>-0.13388734995383195</v>
      </c>
      <c r="AX83">
        <v>-5.046728971962617E-2</v>
      </c>
      <c r="AY83">
        <v>-0.78360413589364841</v>
      </c>
      <c r="AZ83">
        <v>-5.9553349875930521E-2</v>
      </c>
      <c r="BA83">
        <v>-0.13388734995383195</v>
      </c>
      <c r="BB83">
        <v>-5.046728971962617E-2</v>
      </c>
      <c r="BC83">
        <v>-0.78360413589364841</v>
      </c>
      <c r="BD83">
        <v>-2.6737967914438501E-3</v>
      </c>
      <c r="BE83">
        <v>-2.9242188510917953E-2</v>
      </c>
      <c r="BF83">
        <v>-9.4562647754137114E-3</v>
      </c>
      <c r="BG83">
        <v>-2.3014153342414523E-2</v>
      </c>
      <c r="BH83">
        <v>-4.3758875062571015E-3</v>
      </c>
      <c r="BI83">
        <v>6.6317954654373373E-3</v>
      </c>
      <c r="BJ83">
        <v>-5.8997050147492625E-3</v>
      </c>
      <c r="BK83">
        <v>-3.6027822553182931E-3</v>
      </c>
      <c r="BL83">
        <v>6.3133417436343504E-4</v>
      </c>
      <c r="BM83">
        <v>-3.0244023965019247E-2</v>
      </c>
      <c r="BN83">
        <v>-3.9987041519290063E-3</v>
      </c>
      <c r="BO83">
        <v>3.2626473641435894E-2</v>
      </c>
    </row>
    <row r="84" spans="1:67" ht="15" customHeight="1">
      <c r="A84" s="35"/>
      <c r="B84" s="29" t="s">
        <v>10</v>
      </c>
      <c r="C84" s="8" t="s">
        <v>2</v>
      </c>
      <c r="D84">
        <v>0.10459693537641572</v>
      </c>
      <c r="E84">
        <v>6.2624916722185203E-2</v>
      </c>
      <c r="F84">
        <v>0.42571618920719523</v>
      </c>
      <c r="G84">
        <v>1.3324450366422385E-2</v>
      </c>
      <c r="H84">
        <v>0.17654896735509659</v>
      </c>
      <c r="I84">
        <v>1.3324450366422385E-3</v>
      </c>
      <c r="J84">
        <v>0</v>
      </c>
      <c r="K84">
        <v>6.2624916722185203E-2</v>
      </c>
      <c r="L84">
        <v>0.12658227848101267</v>
      </c>
      <c r="M84">
        <v>2.3317788141239172E-2</v>
      </c>
      <c r="N84">
        <v>0</v>
      </c>
      <c r="O84">
        <v>0</v>
      </c>
      <c r="P84">
        <v>4.5303131245836112E-2</v>
      </c>
      <c r="Q84">
        <v>4.8634243837441707E-2</v>
      </c>
      <c r="R84">
        <v>3.3311125916055963E-3</v>
      </c>
      <c r="S84">
        <v>0</v>
      </c>
      <c r="T84">
        <v>0.4630246502331779</v>
      </c>
      <c r="U84">
        <v>0</v>
      </c>
      <c r="V84">
        <v>0</v>
      </c>
      <c r="W84">
        <v>0</v>
      </c>
      <c r="X84">
        <v>0.41105929380413059</v>
      </c>
      <c r="Y84">
        <v>1.9986675549633578E-3</v>
      </c>
      <c r="Z84">
        <v>0</v>
      </c>
      <c r="AA84">
        <v>0</v>
      </c>
      <c r="AB84">
        <v>0.32778147901399068</v>
      </c>
      <c r="AC84">
        <v>2.6648900732844771E-3</v>
      </c>
      <c r="AD84">
        <v>0.10659560293137908</v>
      </c>
      <c r="AE84">
        <v>0</v>
      </c>
      <c r="AF84">
        <v>0.3804130579613591</v>
      </c>
      <c r="AG84">
        <v>0</v>
      </c>
      <c r="AH84">
        <v>3.9973351099267156E-3</v>
      </c>
      <c r="AI84">
        <v>0</v>
      </c>
      <c r="AJ84">
        <v>0</v>
      </c>
      <c r="AK84">
        <v>6.1292471685542971E-2</v>
      </c>
      <c r="AL84">
        <v>4.8634243837441707E-2</v>
      </c>
      <c r="AM84">
        <v>0</v>
      </c>
      <c r="AN84">
        <v>3.9973351099267156E-3</v>
      </c>
      <c r="AO84">
        <v>1.5989340439706862E-2</v>
      </c>
      <c r="AP84">
        <v>6.6622251832111927E-4</v>
      </c>
      <c r="AQ84">
        <v>3.3311125916055963E-3</v>
      </c>
      <c r="AR84">
        <v>1.8654230512991338E-2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.26115922718187873</v>
      </c>
      <c r="BE84">
        <v>0.47568287808127913</v>
      </c>
      <c r="BF84">
        <v>7.3284477015323118E-2</v>
      </c>
      <c r="BG84">
        <v>1.7988007994670221E-2</v>
      </c>
      <c r="BH84">
        <v>9.2604930046635572E-2</v>
      </c>
      <c r="BI84">
        <v>2.5982678214523651E-2</v>
      </c>
      <c r="BJ84">
        <v>0.45569620253164556</v>
      </c>
      <c r="BK84">
        <v>0.17921385742838108</v>
      </c>
      <c r="BL84">
        <v>5.2631578947368418E-2</v>
      </c>
      <c r="BM84">
        <v>0.26982011992005328</v>
      </c>
      <c r="BN84">
        <v>0.44237175216522318</v>
      </c>
      <c r="BO84">
        <v>0.36842105263157893</v>
      </c>
    </row>
    <row r="85" spans="1:67">
      <c r="A85" s="35"/>
      <c r="B85" s="29"/>
      <c r="C85" s="8" t="s">
        <v>8</v>
      </c>
      <c r="D85">
        <v>7.3284477015323115E-3</v>
      </c>
      <c r="E85">
        <v>0.21652231845436376</v>
      </c>
      <c r="F85">
        <v>4.0639573617588277E-2</v>
      </c>
      <c r="G85">
        <v>4.6635576282478344E-2</v>
      </c>
      <c r="H85">
        <v>0.36242504996668889</v>
      </c>
      <c r="I85">
        <v>1.9986675549633578E-3</v>
      </c>
      <c r="J85">
        <v>0.38174550299800131</v>
      </c>
      <c r="K85">
        <v>1.3324450366422385E-3</v>
      </c>
      <c r="L85">
        <v>1.9986675549633578E-3</v>
      </c>
      <c r="M85">
        <v>5.6628914057295136E-2</v>
      </c>
      <c r="N85">
        <v>0</v>
      </c>
      <c r="O85">
        <v>1.9986675549633578E-3</v>
      </c>
      <c r="P85">
        <v>1.1325782811459028E-2</v>
      </c>
      <c r="Q85">
        <v>0.4037308461025983</v>
      </c>
      <c r="R85">
        <v>0.1692205196535643</v>
      </c>
      <c r="S85">
        <v>3.1978680879413725E-2</v>
      </c>
      <c r="T85">
        <v>0.31978680879413723</v>
      </c>
      <c r="U85">
        <v>0</v>
      </c>
      <c r="V85">
        <v>5.9293804130579615E-2</v>
      </c>
      <c r="W85">
        <v>0.12924716855429713</v>
      </c>
      <c r="X85">
        <v>8.394403730846102E-2</v>
      </c>
      <c r="Y85">
        <v>3.9973351099267156E-3</v>
      </c>
      <c r="Z85">
        <v>0.34443704197201863</v>
      </c>
      <c r="AA85">
        <v>6.3291139240506333E-2</v>
      </c>
      <c r="AB85">
        <v>0.16722185209860094</v>
      </c>
      <c r="AC85">
        <v>0</v>
      </c>
      <c r="AD85">
        <v>0.10326449033977349</v>
      </c>
      <c r="AE85">
        <v>6.6622251832111927E-4</v>
      </c>
      <c r="AF85">
        <v>0.42438374417055297</v>
      </c>
      <c r="AG85">
        <v>0</v>
      </c>
      <c r="AH85">
        <v>0</v>
      </c>
      <c r="AI85">
        <v>0</v>
      </c>
      <c r="AJ85">
        <v>0.13391072618254496</v>
      </c>
      <c r="AK85">
        <v>6.6622251832111927E-4</v>
      </c>
      <c r="AL85">
        <v>0.23717521652231846</v>
      </c>
      <c r="AM85">
        <v>1.9986675549633578E-3</v>
      </c>
      <c r="AN85">
        <v>0.13124583610926049</v>
      </c>
      <c r="AO85">
        <v>0</v>
      </c>
      <c r="AP85">
        <v>1.3324450366422385E-3</v>
      </c>
      <c r="AQ85">
        <v>1.4656895403064623E-2</v>
      </c>
      <c r="AR85">
        <v>0.31912058627581613</v>
      </c>
      <c r="AS85">
        <v>0</v>
      </c>
      <c r="AT85">
        <v>0.23384410393071287</v>
      </c>
      <c r="AU85">
        <v>0.26115922718187873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.20319786808794138</v>
      </c>
      <c r="BE85">
        <v>3.2644903397734841E-2</v>
      </c>
      <c r="BF85">
        <v>5.8627581612258492E-2</v>
      </c>
      <c r="BG85">
        <v>6.9953364423717523E-2</v>
      </c>
      <c r="BH85">
        <v>0.43237841439040642</v>
      </c>
      <c r="BI85">
        <v>0.32844770153231179</v>
      </c>
      <c r="BJ85">
        <v>0.20386409060626248</v>
      </c>
      <c r="BK85">
        <v>0.44303797468354428</v>
      </c>
      <c r="BL85">
        <v>6.1292471685542971E-2</v>
      </c>
      <c r="BM85">
        <v>0.13790806129247168</v>
      </c>
      <c r="BN85">
        <v>0.46169220519653564</v>
      </c>
      <c r="BO85">
        <v>0.11259160559626916</v>
      </c>
    </row>
    <row r="86" spans="1:67">
      <c r="A86" s="35"/>
      <c r="B86" s="29"/>
      <c r="C86" s="8" t="s">
        <v>4</v>
      </c>
      <c r="D86">
        <v>6.6622251832111927E-4</v>
      </c>
      <c r="E86">
        <v>0.40039973351099267</v>
      </c>
      <c r="F86">
        <v>0.25782811459027316</v>
      </c>
      <c r="G86">
        <v>1.4656895403064623E-2</v>
      </c>
      <c r="H86">
        <v>0.3224516988674217</v>
      </c>
      <c r="I86">
        <v>3.530979347101932E-2</v>
      </c>
      <c r="J86">
        <v>0.27914723517654899</v>
      </c>
      <c r="K86">
        <v>4.8634243837441707E-2</v>
      </c>
      <c r="L86">
        <v>0.12325116588940706</v>
      </c>
      <c r="M86">
        <v>0</v>
      </c>
      <c r="N86">
        <v>0.26249167221852099</v>
      </c>
      <c r="O86">
        <v>2.6648900732844771E-3</v>
      </c>
      <c r="P86">
        <v>0.4883411059293804</v>
      </c>
      <c r="Q86">
        <v>1.9986675549633577E-2</v>
      </c>
      <c r="R86">
        <v>2.3984010659560292E-2</v>
      </c>
      <c r="S86">
        <v>5.596269153897402E-2</v>
      </c>
      <c r="T86">
        <v>0.49900066622251832</v>
      </c>
      <c r="U86">
        <v>0</v>
      </c>
      <c r="V86">
        <v>2.6648900732844771E-3</v>
      </c>
      <c r="W86">
        <v>6.6622251832111927E-4</v>
      </c>
      <c r="X86">
        <v>0.25916055962691537</v>
      </c>
      <c r="Y86">
        <v>0</v>
      </c>
      <c r="Z86">
        <v>0.10659560293137908</v>
      </c>
      <c r="AA86">
        <v>0</v>
      </c>
      <c r="AB86">
        <v>3.1312458361092602E-2</v>
      </c>
      <c r="AC86">
        <v>0</v>
      </c>
      <c r="AD86">
        <v>1.5323117921385743E-2</v>
      </c>
      <c r="AE86">
        <v>0</v>
      </c>
      <c r="AF86">
        <v>0.43770819453697535</v>
      </c>
      <c r="AG86">
        <v>0</v>
      </c>
      <c r="AH86">
        <v>6.6622251832111927E-4</v>
      </c>
      <c r="AI86">
        <v>0</v>
      </c>
      <c r="AJ86">
        <v>0</v>
      </c>
      <c r="AK86">
        <v>0</v>
      </c>
      <c r="AL86">
        <v>6.6622251832111927E-3</v>
      </c>
      <c r="AM86">
        <v>0</v>
      </c>
      <c r="AN86">
        <v>0.39373750832778148</v>
      </c>
      <c r="AO86">
        <v>4.7301798800799467E-2</v>
      </c>
      <c r="AP86">
        <v>0</v>
      </c>
      <c r="AQ86">
        <v>6.3291139240506333E-2</v>
      </c>
      <c r="AR86">
        <v>0</v>
      </c>
      <c r="AS86">
        <v>0</v>
      </c>
      <c r="AT86">
        <v>0.47368421052631576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.45303131245836109</v>
      </c>
      <c r="BE86">
        <v>0.44437041972018654</v>
      </c>
      <c r="BF86">
        <v>0.1485676215856096</v>
      </c>
      <c r="BG86">
        <v>0.15922718187874751</v>
      </c>
      <c r="BH86">
        <v>7.2618254497002002E-2</v>
      </c>
      <c r="BI86">
        <v>9.0606262491672224E-2</v>
      </c>
      <c r="BJ86">
        <v>0.41638907395069952</v>
      </c>
      <c r="BK86">
        <v>9.3937375083277819E-2</v>
      </c>
      <c r="BL86">
        <v>0.15389740173217856</v>
      </c>
      <c r="BM86">
        <v>0.26315789473684209</v>
      </c>
      <c r="BN86">
        <v>0.35443037974683544</v>
      </c>
      <c r="BO86">
        <v>0.19453697534976683</v>
      </c>
    </row>
    <row r="87" spans="1:67">
      <c r="A87" s="35"/>
      <c r="B87" s="29"/>
      <c r="C87" s="8" t="s">
        <v>5</v>
      </c>
      <c r="D87">
        <v>0.12191872085276483</v>
      </c>
      <c r="E87">
        <v>0.47968021319120585</v>
      </c>
      <c r="F87">
        <v>4.197201865423051E-2</v>
      </c>
      <c r="G87">
        <v>6.6622251832111927E-4</v>
      </c>
      <c r="H87">
        <v>0.2971352431712192</v>
      </c>
      <c r="I87">
        <v>0.20652898067954698</v>
      </c>
      <c r="J87">
        <v>6.9953364423717523E-2</v>
      </c>
      <c r="K87">
        <v>0</v>
      </c>
      <c r="L87">
        <v>0.23117921385742837</v>
      </c>
      <c r="M87">
        <v>0.27648234510326447</v>
      </c>
      <c r="N87">
        <v>6.6622251832111927E-3</v>
      </c>
      <c r="O87">
        <v>0</v>
      </c>
      <c r="P87">
        <v>7.061958694203864E-2</v>
      </c>
      <c r="Q87">
        <v>8.0612924716855425E-2</v>
      </c>
      <c r="R87">
        <v>0.40772818121252496</v>
      </c>
      <c r="S87">
        <v>0</v>
      </c>
      <c r="T87">
        <v>0.24650233177881412</v>
      </c>
      <c r="U87">
        <v>0.26648900732844771</v>
      </c>
      <c r="V87">
        <v>0.42438374417055297</v>
      </c>
      <c r="W87">
        <v>0</v>
      </c>
      <c r="X87">
        <v>0.28514323784143902</v>
      </c>
      <c r="Y87">
        <v>0.36908727514990008</v>
      </c>
      <c r="Z87">
        <v>0.1905396402398401</v>
      </c>
      <c r="AA87">
        <v>0</v>
      </c>
      <c r="AB87">
        <v>0.49100599600266487</v>
      </c>
      <c r="AC87">
        <v>0.37641572285143238</v>
      </c>
      <c r="AD87">
        <v>7.5949367088607597E-2</v>
      </c>
      <c r="AE87">
        <v>0</v>
      </c>
      <c r="AF87">
        <v>0.27581612258494337</v>
      </c>
      <c r="AG87">
        <v>0.11192538307794804</v>
      </c>
      <c r="AH87">
        <v>0.47368421052631576</v>
      </c>
      <c r="AI87">
        <v>0</v>
      </c>
      <c r="AJ87">
        <v>0.30446369087275149</v>
      </c>
      <c r="AK87">
        <v>0.145236508994004</v>
      </c>
      <c r="AL87">
        <v>1.8654230512991338E-2</v>
      </c>
      <c r="AM87">
        <v>0</v>
      </c>
      <c r="AN87">
        <v>0</v>
      </c>
      <c r="AO87">
        <v>6.6622251832111927E-4</v>
      </c>
      <c r="AP87">
        <v>0</v>
      </c>
      <c r="AQ87">
        <v>0</v>
      </c>
      <c r="AR87">
        <v>0.17388407728181213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.22651565622918055</v>
      </c>
      <c r="BE87">
        <v>7.3284477015323115E-3</v>
      </c>
      <c r="BF87">
        <v>3.4643570952698204E-2</v>
      </c>
      <c r="BG87">
        <v>0.29113924050632911</v>
      </c>
      <c r="BH87">
        <v>0.26449033977348435</v>
      </c>
      <c r="BI87">
        <v>0.34110592938041306</v>
      </c>
      <c r="BJ87">
        <v>0.20386409060626248</v>
      </c>
      <c r="BK87">
        <v>0.41638907395069952</v>
      </c>
      <c r="BL87">
        <v>0.33444370419720187</v>
      </c>
      <c r="BM87">
        <v>1.5989340439706862E-2</v>
      </c>
      <c r="BN87">
        <v>0.32844770153231179</v>
      </c>
      <c r="BO87">
        <v>7.1285809460359756E-2</v>
      </c>
    </row>
    <row r="88" spans="1:67" ht="15" customHeight="1">
      <c r="A88" s="35" t="s">
        <v>12</v>
      </c>
      <c r="B88" s="29" t="s">
        <v>7</v>
      </c>
      <c r="C88" s="8" t="s">
        <v>2</v>
      </c>
      <c r="D88">
        <v>0.90465984551987799</v>
      </c>
      <c r="E88">
        <v>1.9581623264920901E-2</v>
      </c>
      <c r="F88">
        <v>3.8721047665876501E-2</v>
      </c>
      <c r="G88">
        <v>2.4420954614126699E-2</v>
      </c>
      <c r="H88">
        <v>0.821253447959571</v>
      </c>
      <c r="I88">
        <v>1.15294069693025E-2</v>
      </c>
      <c r="J88">
        <v>1.4594373657087999E-2</v>
      </c>
      <c r="K88">
        <v>7.8539074480047499E-3</v>
      </c>
      <c r="L88">
        <v>0.92463553657297404</v>
      </c>
      <c r="M88">
        <v>3.3155287543326202E-2</v>
      </c>
      <c r="N88">
        <v>1.0666006411989601E-2</v>
      </c>
      <c r="O88">
        <v>7.3625517803881796E-3</v>
      </c>
      <c r="P88">
        <v>0.89186378268858602</v>
      </c>
      <c r="Q88">
        <v>7.0926370073439203E-3</v>
      </c>
      <c r="R88">
        <v>1.78779986549777E-2</v>
      </c>
      <c r="S88">
        <v>8.9500711509171802E-3</v>
      </c>
      <c r="T88">
        <v>0.95594915141441805</v>
      </c>
      <c r="U88">
        <v>1.0851680003089101E-2</v>
      </c>
      <c r="V88">
        <v>7.1921482179256799E-3</v>
      </c>
      <c r="W88">
        <v>4.76246118668477E-3</v>
      </c>
      <c r="X88">
        <v>0.95192572263980302</v>
      </c>
      <c r="Y88">
        <v>3.3981561405135902E-3</v>
      </c>
      <c r="Z88">
        <v>0.10631435255964</v>
      </c>
      <c r="AA88">
        <v>6.4080013362861499E-3</v>
      </c>
      <c r="AB88">
        <v>0.89694386475779297</v>
      </c>
      <c r="AC88">
        <v>0</v>
      </c>
      <c r="AD88">
        <v>5.3026289962057702E-2</v>
      </c>
      <c r="AE88">
        <v>1.8369494119946001E-2</v>
      </c>
      <c r="AF88">
        <v>0.89955254596665801</v>
      </c>
      <c r="AG88">
        <v>4.1620853731197298E-3</v>
      </c>
      <c r="AH88">
        <v>2.97339626252257E-2</v>
      </c>
      <c r="AI88">
        <v>0</v>
      </c>
      <c r="AJ88">
        <v>0.96374332785987205</v>
      </c>
      <c r="AK88">
        <v>5.1807992933385503E-3</v>
      </c>
      <c r="AL88">
        <v>0</v>
      </c>
      <c r="AM88">
        <v>2.55676951859236E-3</v>
      </c>
      <c r="AN88">
        <v>0.89550665712128497</v>
      </c>
      <c r="AO88">
        <v>1.21595540345535E-2</v>
      </c>
      <c r="AP88">
        <v>0.106352038241342</v>
      </c>
      <c r="AQ88">
        <v>4.5745557972556297E-3</v>
      </c>
      <c r="AR88">
        <v>0.94074314128768999</v>
      </c>
      <c r="AS88">
        <v>0</v>
      </c>
      <c r="AT88">
        <v>0</v>
      </c>
      <c r="AU88">
        <v>8.5667684656278095E-3</v>
      </c>
      <c r="AV88">
        <v>1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.99016317448672997</v>
      </c>
      <c r="BE88">
        <v>0</v>
      </c>
      <c r="BF88">
        <v>1.18603964319999E-2</v>
      </c>
      <c r="BG88">
        <v>0</v>
      </c>
      <c r="BH88">
        <v>0.99564935844611102</v>
      </c>
      <c r="BI88">
        <v>0</v>
      </c>
      <c r="BJ88">
        <v>1.3750979557988499E-2</v>
      </c>
      <c r="BK88">
        <v>3.4686222906477999E-3</v>
      </c>
      <c r="BL88">
        <v>0.96393753695806395</v>
      </c>
      <c r="BM88">
        <v>1.0627057622880701E-2</v>
      </c>
      <c r="BN88">
        <v>2.7789551364505002E-2</v>
      </c>
      <c r="BO88">
        <v>1.3352032949942499E-2</v>
      </c>
    </row>
    <row r="89" spans="1:67">
      <c r="A89" s="35"/>
      <c r="B89" s="29"/>
      <c r="C89" s="8" t="s">
        <v>8</v>
      </c>
      <c r="D89">
        <v>5.0369576657048699E-2</v>
      </c>
      <c r="E89">
        <v>0.84971715948593096</v>
      </c>
      <c r="F89">
        <v>3.8956193999670097E-2</v>
      </c>
      <c r="G89">
        <v>4.1024199384941701E-2</v>
      </c>
      <c r="H89">
        <v>7.4521672663940997E-2</v>
      </c>
      <c r="I89">
        <v>0.90362746435800001</v>
      </c>
      <c r="J89">
        <v>1.16307169258926E-2</v>
      </c>
      <c r="K89">
        <v>6.6275256475990196E-2</v>
      </c>
      <c r="L89">
        <v>3.02343043309958E-2</v>
      </c>
      <c r="M89">
        <v>0.85839430304623499</v>
      </c>
      <c r="N89">
        <v>3.8372435187239998E-2</v>
      </c>
      <c r="O89">
        <v>5.1502162859031801E-2</v>
      </c>
      <c r="P89">
        <v>4.7822584167821001E-2</v>
      </c>
      <c r="Q89">
        <v>0.88171013383220098</v>
      </c>
      <c r="R89">
        <v>1.18794054048721E-2</v>
      </c>
      <c r="S89">
        <v>2.0723210850214599E-2</v>
      </c>
      <c r="T89">
        <v>2.83142847880942E-2</v>
      </c>
      <c r="U89">
        <v>0.91282947899339595</v>
      </c>
      <c r="V89">
        <v>3.38811755516122E-2</v>
      </c>
      <c r="W89">
        <v>4.9262758309498E-2</v>
      </c>
      <c r="X89">
        <v>0</v>
      </c>
      <c r="Y89">
        <v>0.93810884981943399</v>
      </c>
      <c r="Z89">
        <v>2.5933089880715899E-2</v>
      </c>
      <c r="AA89">
        <v>4.7074372067203503E-2</v>
      </c>
      <c r="AB89">
        <v>2.5934975308767701E-2</v>
      </c>
      <c r="AC89">
        <v>0.91628153704964899</v>
      </c>
      <c r="AD89">
        <v>1.14729001174355E-2</v>
      </c>
      <c r="AE89">
        <v>5.1599283472458103E-2</v>
      </c>
      <c r="AF89">
        <v>2.77962236515907E-2</v>
      </c>
      <c r="AG89">
        <v>0.91099164440424296</v>
      </c>
      <c r="AH89">
        <v>3.3255717060400397E-2</v>
      </c>
      <c r="AI89">
        <v>4.7437964646401702E-2</v>
      </c>
      <c r="AJ89">
        <v>1.14326463548427E-2</v>
      </c>
      <c r="AK89">
        <v>0.960389990670386</v>
      </c>
      <c r="AL89">
        <v>4.4168017772251399E-2</v>
      </c>
      <c r="AM89">
        <v>2.43789098491227E-2</v>
      </c>
      <c r="AN89">
        <v>5.1535991580226202E-3</v>
      </c>
      <c r="AO89">
        <v>0.93235697562319797</v>
      </c>
      <c r="AP89">
        <v>1.3862719524360899E-2</v>
      </c>
      <c r="AQ89">
        <v>5.0304419696224199E-2</v>
      </c>
      <c r="AR89">
        <v>5.9256858712309603E-2</v>
      </c>
      <c r="AS89">
        <v>0.96614159395080301</v>
      </c>
      <c r="AT89">
        <v>0</v>
      </c>
      <c r="AU89">
        <v>7.0002850350187398E-2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.98482005533817696</v>
      </c>
      <c r="BF89">
        <v>0</v>
      </c>
      <c r="BG89">
        <v>9.5001385142661592E-3</v>
      </c>
      <c r="BH89">
        <v>0</v>
      </c>
      <c r="BI89">
        <v>0.98722796836228599</v>
      </c>
      <c r="BJ89">
        <v>0</v>
      </c>
      <c r="BK89">
        <v>2.507836217553E-2</v>
      </c>
      <c r="BL89">
        <v>0</v>
      </c>
      <c r="BM89">
        <v>0.979207259238008</v>
      </c>
      <c r="BN89">
        <v>5.5641655450801601E-3</v>
      </c>
      <c r="BO89">
        <v>2.22433934970667E-2</v>
      </c>
    </row>
    <row r="90" spans="1:67">
      <c r="A90" s="35"/>
      <c r="B90" s="29"/>
      <c r="C90" s="8" t="s">
        <v>4</v>
      </c>
      <c r="D90">
        <v>2.87598836117351E-2</v>
      </c>
      <c r="E90">
        <v>5.43747554094548E-2</v>
      </c>
      <c r="F90">
        <v>0.86914139143253299</v>
      </c>
      <c r="G90">
        <v>1.6729297539855099E-2</v>
      </c>
      <c r="H90">
        <v>7.5331506793790096E-2</v>
      </c>
      <c r="I90">
        <v>1.32795096263E-2</v>
      </c>
      <c r="J90">
        <v>0.94592908851204205</v>
      </c>
      <c r="K90">
        <v>2.1042958739665302E-2</v>
      </c>
      <c r="L90">
        <v>2.9224966179798102E-2</v>
      </c>
      <c r="M90">
        <v>7.0607928183560598E-3</v>
      </c>
      <c r="N90">
        <v>0.88029525308367595</v>
      </c>
      <c r="O90">
        <v>7.5300668436178598E-3</v>
      </c>
      <c r="P90">
        <v>4.5856895071461901E-2</v>
      </c>
      <c r="Q90">
        <v>1.8661365592453499E-2</v>
      </c>
      <c r="R90">
        <v>0.94275523096494596</v>
      </c>
      <c r="S90">
        <v>8.4334004462194301E-3</v>
      </c>
      <c r="T90">
        <v>1.5736563797487699E-2</v>
      </c>
      <c r="U90">
        <v>1.08998765464067E-2</v>
      </c>
      <c r="V90">
        <v>0.92708440864319497</v>
      </c>
      <c r="W90">
        <v>6.0213655964442003E-3</v>
      </c>
      <c r="X90">
        <v>3.6722991654758202E-2</v>
      </c>
      <c r="Y90">
        <v>9.2422178331441306E-3</v>
      </c>
      <c r="Z90">
        <v>0.84180742989246105</v>
      </c>
      <c r="AA90">
        <v>5.8554945723540402E-3</v>
      </c>
      <c r="AB90">
        <v>5.1906083489967697E-2</v>
      </c>
      <c r="AC90">
        <v>1.2455852656624199E-2</v>
      </c>
      <c r="AD90">
        <v>0.93550080992050699</v>
      </c>
      <c r="AE90">
        <v>6.2579809958193504E-3</v>
      </c>
      <c r="AF90">
        <v>6.0616133027259503E-2</v>
      </c>
      <c r="AG90">
        <v>1.8538497737873898E-2</v>
      </c>
      <c r="AH90">
        <v>0.92250057756959003</v>
      </c>
      <c r="AI90">
        <v>2.4866233339364699E-3</v>
      </c>
      <c r="AJ90">
        <v>2.4824025785285E-2</v>
      </c>
      <c r="AK90">
        <v>0</v>
      </c>
      <c r="AL90">
        <v>0.95583198222774901</v>
      </c>
      <c r="AM90">
        <v>1.0437329285760801E-2</v>
      </c>
      <c r="AN90">
        <v>2.9064302576538401E-2</v>
      </c>
      <c r="AO90">
        <v>1.73137662861058E-2</v>
      </c>
      <c r="AP90">
        <v>0.85151596872103597</v>
      </c>
      <c r="AQ90">
        <v>2.3905790348635401E-2</v>
      </c>
      <c r="AR90">
        <v>0</v>
      </c>
      <c r="AS90">
        <v>0</v>
      </c>
      <c r="AT90">
        <v>1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1</v>
      </c>
      <c r="BC90">
        <v>0</v>
      </c>
      <c r="BD90">
        <v>4.8442570394005699E-3</v>
      </c>
      <c r="BE90">
        <v>0</v>
      </c>
      <c r="BF90">
        <v>0.98520699370260101</v>
      </c>
      <c r="BG90">
        <v>0</v>
      </c>
      <c r="BH90">
        <v>4.3506415538892198E-3</v>
      </c>
      <c r="BI90">
        <v>6.6908539195751704E-3</v>
      </c>
      <c r="BJ90">
        <v>0.98624902044201201</v>
      </c>
      <c r="BK90">
        <v>5.0974583530527104E-3</v>
      </c>
      <c r="BL90">
        <v>3.6062463041935902E-2</v>
      </c>
      <c r="BM90">
        <v>5.2689418414770097E-3</v>
      </c>
      <c r="BN90">
        <v>0.966646283090415</v>
      </c>
      <c r="BO90">
        <v>1.36510971060419E-2</v>
      </c>
    </row>
    <row r="91" spans="1:67">
      <c r="A91" s="35"/>
      <c r="B91" s="29"/>
      <c r="C91" s="8" t="s">
        <v>5</v>
      </c>
      <c r="D91">
        <v>1.6210694211338202E-2</v>
      </c>
      <c r="E91">
        <v>7.6326461839693993E-2</v>
      </c>
      <c r="F91">
        <v>5.3181366901920699E-2</v>
      </c>
      <c r="G91">
        <v>0.917825548461077</v>
      </c>
      <c r="H91">
        <v>2.8893372582698199E-2</v>
      </c>
      <c r="I91">
        <v>7.1563619046397506E-2</v>
      </c>
      <c r="J91">
        <v>2.78458209049776E-2</v>
      </c>
      <c r="K91">
        <v>0.90482787733633996</v>
      </c>
      <c r="L91">
        <v>1.5905192916232699E-2</v>
      </c>
      <c r="M91">
        <v>0.101389616592082</v>
      </c>
      <c r="N91">
        <v>7.0666305317094599E-2</v>
      </c>
      <c r="O91">
        <v>0.93360521851696199</v>
      </c>
      <c r="P91">
        <v>1.44567380721306E-2</v>
      </c>
      <c r="Q91">
        <v>9.2535863568001697E-2</v>
      </c>
      <c r="R91">
        <v>2.7487364975204299E-2</v>
      </c>
      <c r="S91">
        <v>0.96189331755264895</v>
      </c>
      <c r="T91">
        <v>0</v>
      </c>
      <c r="U91">
        <v>6.5418964457107903E-2</v>
      </c>
      <c r="V91">
        <v>3.1842267587267603E-2</v>
      </c>
      <c r="W91">
        <v>0.93995341490737305</v>
      </c>
      <c r="X91">
        <v>1.13512857054393E-2</v>
      </c>
      <c r="Y91">
        <v>4.9250776206908597E-2</v>
      </c>
      <c r="Z91">
        <v>2.5945127667182901E-2</v>
      </c>
      <c r="AA91">
        <v>0.94066213202415605</v>
      </c>
      <c r="AB91">
        <v>2.5215076443472099E-2</v>
      </c>
      <c r="AC91">
        <v>7.1262610293727199E-2</v>
      </c>
      <c r="AD91">
        <v>0</v>
      </c>
      <c r="AE91">
        <v>0.92377324141177697</v>
      </c>
      <c r="AF91">
        <v>1.2035097354491899E-2</v>
      </c>
      <c r="AG91">
        <v>6.6307772484763799E-2</v>
      </c>
      <c r="AH91">
        <v>1.45097427447841E-2</v>
      </c>
      <c r="AI91">
        <v>0.95007541201966195</v>
      </c>
      <c r="AJ91">
        <v>0</v>
      </c>
      <c r="AK91">
        <v>3.4429210036275401E-2</v>
      </c>
      <c r="AL91">
        <v>0</v>
      </c>
      <c r="AM91">
        <v>0.96262699134652396</v>
      </c>
      <c r="AN91">
        <v>7.0275441144154405E-2</v>
      </c>
      <c r="AO91">
        <v>3.8169704056142499E-2</v>
      </c>
      <c r="AP91">
        <v>2.8269273513261702E-2</v>
      </c>
      <c r="AQ91">
        <v>0.92121523415788498</v>
      </c>
      <c r="AR91">
        <v>0</v>
      </c>
      <c r="AS91">
        <v>3.3858406049196502E-2</v>
      </c>
      <c r="AT91">
        <v>0</v>
      </c>
      <c r="AU91">
        <v>0.92143038118418497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4.9925684738694404E-3</v>
      </c>
      <c r="BE91">
        <v>1.5179944661823101E-2</v>
      </c>
      <c r="BF91">
        <v>2.93260986539932E-3</v>
      </c>
      <c r="BG91">
        <v>0.99049986148573399</v>
      </c>
      <c r="BH91">
        <v>0</v>
      </c>
      <c r="BI91">
        <v>6.0811777181388801E-3</v>
      </c>
      <c r="BJ91">
        <v>0</v>
      </c>
      <c r="BK91">
        <v>0.96635555718076904</v>
      </c>
      <c r="BL91">
        <v>0</v>
      </c>
      <c r="BM91">
        <v>4.8967412976347498E-3</v>
      </c>
      <c r="BN91">
        <v>0</v>
      </c>
      <c r="BO91">
        <v>0.95075347644694896</v>
      </c>
    </row>
    <row r="92" spans="1:67" ht="15" customHeight="1">
      <c r="A92" s="35"/>
      <c r="B92" s="29" t="s">
        <v>9</v>
      </c>
      <c r="C92" s="8" t="s">
        <v>2</v>
      </c>
      <c r="D92">
        <v>0.85927152317880795</v>
      </c>
      <c r="E92">
        <v>3.9741219963031427E-2</v>
      </c>
      <c r="F92">
        <v>7.8285181733457596E-2</v>
      </c>
      <c r="G92">
        <v>1.9174041297935103E-2</v>
      </c>
      <c r="H92">
        <v>0.85927152317880795</v>
      </c>
      <c r="I92">
        <v>3.9741219963031427E-2</v>
      </c>
      <c r="J92">
        <v>7.8285181733457596E-2</v>
      </c>
      <c r="K92">
        <v>1.9174041297935103E-2</v>
      </c>
      <c r="L92">
        <v>0.85927152317880795</v>
      </c>
      <c r="M92">
        <v>3.9741219963031427E-2</v>
      </c>
      <c r="N92">
        <v>7.8285181733457596E-2</v>
      </c>
      <c r="O92">
        <v>1.9174041297935103E-2</v>
      </c>
      <c r="P92">
        <v>0.85927152317880795</v>
      </c>
      <c r="Q92">
        <v>3.9741219963031427E-2</v>
      </c>
      <c r="R92">
        <v>7.8285181733457596E-2</v>
      </c>
      <c r="S92">
        <v>1.9174041297935103E-2</v>
      </c>
      <c r="T92">
        <v>0.85927152317880795</v>
      </c>
      <c r="U92">
        <v>3.9741219963031427E-2</v>
      </c>
      <c r="V92">
        <v>7.8285181733457596E-2</v>
      </c>
      <c r="W92">
        <v>1.9174041297935103E-2</v>
      </c>
      <c r="X92">
        <v>0.85927152317880795</v>
      </c>
      <c r="Y92">
        <v>3.9741219963031427E-2</v>
      </c>
      <c r="Z92">
        <v>7.8285181733457596E-2</v>
      </c>
      <c r="AA92">
        <v>1.9174041297935103E-2</v>
      </c>
      <c r="AB92">
        <v>0.85927152317880795</v>
      </c>
      <c r="AC92">
        <v>3.9741219963031427E-2</v>
      </c>
      <c r="AD92">
        <v>7.8285181733457596E-2</v>
      </c>
      <c r="AE92">
        <v>1.9174041297935103E-2</v>
      </c>
      <c r="AF92">
        <v>0.85927152317880795</v>
      </c>
      <c r="AG92">
        <v>3.9741219963031427E-2</v>
      </c>
      <c r="AH92">
        <v>7.8285181733457596E-2</v>
      </c>
      <c r="AI92">
        <v>1.9174041297935103E-2</v>
      </c>
      <c r="AJ92">
        <v>0.85927152317880795</v>
      </c>
      <c r="AK92">
        <v>3.9741219963031427E-2</v>
      </c>
      <c r="AL92">
        <v>7.8285181733457596E-2</v>
      </c>
      <c r="AM92">
        <v>1.9174041297935103E-2</v>
      </c>
      <c r="AN92">
        <v>0.85927152317880795</v>
      </c>
      <c r="AO92">
        <v>3.9741219963031427E-2</v>
      </c>
      <c r="AP92">
        <v>7.8285181733457596E-2</v>
      </c>
      <c r="AQ92">
        <v>1.9174041297935103E-2</v>
      </c>
      <c r="AR92">
        <v>0.85927152317880795</v>
      </c>
      <c r="AS92">
        <v>3.9741219963031427E-2</v>
      </c>
      <c r="AT92">
        <v>7.8285181733457596E-2</v>
      </c>
      <c r="AU92">
        <v>1.9174041297935103E-2</v>
      </c>
      <c r="AV92">
        <v>0.85927152317880795</v>
      </c>
      <c r="AW92">
        <v>3.9741219963031427E-2</v>
      </c>
      <c r="AX92">
        <v>7.8285181733457596E-2</v>
      </c>
      <c r="AY92">
        <v>1.9174041297935103E-2</v>
      </c>
      <c r="AZ92">
        <v>0.85927152317880795</v>
      </c>
      <c r="BA92">
        <v>3.9741219963031427E-2</v>
      </c>
      <c r="BB92">
        <v>7.8285181733457596E-2</v>
      </c>
      <c r="BC92">
        <v>1.9174041297935103E-2</v>
      </c>
      <c r="BD92">
        <v>0.9732620320855615</v>
      </c>
      <c r="BE92">
        <v>4.8899755501222494E-3</v>
      </c>
      <c r="BF92">
        <v>1.4184397163120567E-2</v>
      </c>
      <c r="BG92">
        <v>0</v>
      </c>
      <c r="BH92">
        <v>0.98611111111111116</v>
      </c>
      <c r="BI92">
        <v>2.6525198938992041E-3</v>
      </c>
      <c r="BJ92">
        <v>1.7699115044247787E-2</v>
      </c>
      <c r="BK92">
        <v>0</v>
      </c>
      <c r="BL92">
        <v>0.95121951219512191</v>
      </c>
      <c r="BM92">
        <v>2.7027027027027029E-3</v>
      </c>
      <c r="BN92">
        <v>3.3653846153846152E-2</v>
      </c>
      <c r="BO92">
        <v>1.2626262626262626E-2</v>
      </c>
    </row>
    <row r="93" spans="1:67">
      <c r="A93" s="35"/>
      <c r="B93" s="29"/>
      <c r="C93" s="8" t="s">
        <v>8</v>
      </c>
      <c r="D93">
        <v>5.1324503311258277E-2</v>
      </c>
      <c r="E93">
        <v>0.83641404805914976</v>
      </c>
      <c r="F93">
        <v>3.6346691519105315E-2</v>
      </c>
      <c r="G93">
        <v>5.0147492625368731E-2</v>
      </c>
      <c r="H93">
        <v>5.1324503311258277E-2</v>
      </c>
      <c r="I93">
        <v>0.83641404805914976</v>
      </c>
      <c r="J93">
        <v>3.6346691519105315E-2</v>
      </c>
      <c r="K93">
        <v>5.0147492625368731E-2</v>
      </c>
      <c r="L93">
        <v>5.1324503311258277E-2</v>
      </c>
      <c r="M93">
        <v>0.83641404805914976</v>
      </c>
      <c r="N93">
        <v>3.6346691519105315E-2</v>
      </c>
      <c r="O93">
        <v>5.0147492625368731E-2</v>
      </c>
      <c r="P93">
        <v>5.1324503311258277E-2</v>
      </c>
      <c r="Q93">
        <v>0.83641404805914976</v>
      </c>
      <c r="R93">
        <v>3.6346691519105315E-2</v>
      </c>
      <c r="S93">
        <v>5.0147492625368731E-2</v>
      </c>
      <c r="T93">
        <v>5.1324503311258277E-2</v>
      </c>
      <c r="U93">
        <v>0.83641404805914976</v>
      </c>
      <c r="V93">
        <v>3.6346691519105315E-2</v>
      </c>
      <c r="W93">
        <v>5.0147492625368731E-2</v>
      </c>
      <c r="X93">
        <v>5.1324503311258277E-2</v>
      </c>
      <c r="Y93">
        <v>0.83641404805914976</v>
      </c>
      <c r="Z93">
        <v>3.6346691519105315E-2</v>
      </c>
      <c r="AA93">
        <v>5.0147492625368731E-2</v>
      </c>
      <c r="AB93">
        <v>5.1324503311258277E-2</v>
      </c>
      <c r="AC93">
        <v>0.83641404805914976</v>
      </c>
      <c r="AD93">
        <v>3.6346691519105315E-2</v>
      </c>
      <c r="AE93">
        <v>5.0147492625368731E-2</v>
      </c>
      <c r="AF93">
        <v>5.1324503311258277E-2</v>
      </c>
      <c r="AG93">
        <v>0.83641404805914976</v>
      </c>
      <c r="AH93">
        <v>3.6346691519105315E-2</v>
      </c>
      <c r="AI93">
        <v>5.0147492625368731E-2</v>
      </c>
      <c r="AJ93">
        <v>5.1324503311258277E-2</v>
      </c>
      <c r="AK93">
        <v>0.83641404805914976</v>
      </c>
      <c r="AL93">
        <v>3.6346691519105315E-2</v>
      </c>
      <c r="AM93">
        <v>5.0147492625368731E-2</v>
      </c>
      <c r="AN93">
        <v>5.1324503311258277E-2</v>
      </c>
      <c r="AO93">
        <v>0.83641404805914976</v>
      </c>
      <c r="AP93">
        <v>3.6346691519105315E-2</v>
      </c>
      <c r="AQ93">
        <v>5.0147492625368731E-2</v>
      </c>
      <c r="AR93">
        <v>5.1324503311258277E-2</v>
      </c>
      <c r="AS93">
        <v>0.83641404805914976</v>
      </c>
      <c r="AT93">
        <v>3.6346691519105315E-2</v>
      </c>
      <c r="AU93">
        <v>5.0147492625368731E-2</v>
      </c>
      <c r="AV93">
        <v>5.1324503311258277E-2</v>
      </c>
      <c r="AW93">
        <v>0.83641404805914976</v>
      </c>
      <c r="AX93">
        <v>3.6346691519105315E-2</v>
      </c>
      <c r="AY93">
        <v>5.0147492625368731E-2</v>
      </c>
      <c r="AZ93">
        <v>5.1324503311258277E-2</v>
      </c>
      <c r="BA93">
        <v>0.83641404805914976</v>
      </c>
      <c r="BB93">
        <v>3.6346691519105315E-2</v>
      </c>
      <c r="BC93">
        <v>5.0147492625368731E-2</v>
      </c>
      <c r="BD93">
        <v>5.3475935828877002E-3</v>
      </c>
      <c r="BE93">
        <v>0.98044009779951102</v>
      </c>
      <c r="BF93">
        <v>0</v>
      </c>
      <c r="BG93">
        <v>7.7120822622107968E-3</v>
      </c>
      <c r="BH93">
        <v>2.3148148148148147E-3</v>
      </c>
      <c r="BI93">
        <v>0.97347480106100792</v>
      </c>
      <c r="BJ93">
        <v>0</v>
      </c>
      <c r="BK93">
        <v>8.9686098654708519E-3</v>
      </c>
      <c r="BL93">
        <v>9.7560975609756097E-3</v>
      </c>
      <c r="BM93">
        <v>0.97027027027027024</v>
      </c>
      <c r="BN93">
        <v>4.807692307692308E-3</v>
      </c>
      <c r="BO93">
        <v>3.0303030303030304E-2</v>
      </c>
    </row>
    <row r="94" spans="1:67">
      <c r="A94" s="35"/>
      <c r="B94" s="29"/>
      <c r="C94" s="8" t="s">
        <v>4</v>
      </c>
      <c r="D94">
        <v>6.0430463576158944E-2</v>
      </c>
      <c r="E94">
        <v>2.9574861367837338E-2</v>
      </c>
      <c r="F94">
        <v>0.83876980428704562</v>
      </c>
      <c r="G94">
        <v>3.687315634218289E-2</v>
      </c>
      <c r="H94">
        <v>6.0430463576158944E-2</v>
      </c>
      <c r="I94">
        <v>2.9574861367837338E-2</v>
      </c>
      <c r="J94">
        <v>0.83876980428704562</v>
      </c>
      <c r="K94">
        <v>3.687315634218289E-2</v>
      </c>
      <c r="L94">
        <v>6.0430463576158944E-2</v>
      </c>
      <c r="M94">
        <v>2.9574861367837338E-2</v>
      </c>
      <c r="N94">
        <v>0.83876980428704562</v>
      </c>
      <c r="O94">
        <v>3.687315634218289E-2</v>
      </c>
      <c r="P94">
        <v>6.0430463576158944E-2</v>
      </c>
      <c r="Q94">
        <v>2.9574861367837338E-2</v>
      </c>
      <c r="R94">
        <v>0.83876980428704562</v>
      </c>
      <c r="S94">
        <v>3.687315634218289E-2</v>
      </c>
      <c r="T94">
        <v>6.0430463576158944E-2</v>
      </c>
      <c r="U94">
        <v>2.9574861367837338E-2</v>
      </c>
      <c r="V94">
        <v>0.83876980428704562</v>
      </c>
      <c r="W94">
        <v>3.687315634218289E-2</v>
      </c>
      <c r="X94">
        <v>6.0430463576158944E-2</v>
      </c>
      <c r="Y94">
        <v>2.9574861367837338E-2</v>
      </c>
      <c r="Z94">
        <v>0.83876980428704562</v>
      </c>
      <c r="AA94">
        <v>3.687315634218289E-2</v>
      </c>
      <c r="AB94">
        <v>6.0430463576158944E-2</v>
      </c>
      <c r="AC94">
        <v>2.9574861367837338E-2</v>
      </c>
      <c r="AD94">
        <v>0.83876980428704562</v>
      </c>
      <c r="AE94">
        <v>3.687315634218289E-2</v>
      </c>
      <c r="AF94">
        <v>6.0430463576158944E-2</v>
      </c>
      <c r="AG94">
        <v>2.9574861367837338E-2</v>
      </c>
      <c r="AH94">
        <v>0.83876980428704562</v>
      </c>
      <c r="AI94">
        <v>3.687315634218289E-2</v>
      </c>
      <c r="AJ94">
        <v>6.0430463576158944E-2</v>
      </c>
      <c r="AK94">
        <v>2.9574861367837338E-2</v>
      </c>
      <c r="AL94">
        <v>0.83876980428704562</v>
      </c>
      <c r="AM94">
        <v>3.687315634218289E-2</v>
      </c>
      <c r="AN94">
        <v>6.0430463576158944E-2</v>
      </c>
      <c r="AO94">
        <v>2.9574861367837338E-2</v>
      </c>
      <c r="AP94">
        <v>0.83876980428704562</v>
      </c>
      <c r="AQ94">
        <v>3.687315634218289E-2</v>
      </c>
      <c r="AR94">
        <v>6.0430463576158944E-2</v>
      </c>
      <c r="AS94">
        <v>2.9574861367837338E-2</v>
      </c>
      <c r="AT94">
        <v>0.83876980428704562</v>
      </c>
      <c r="AU94">
        <v>3.687315634218289E-2</v>
      </c>
      <c r="AV94">
        <v>6.0430463576158944E-2</v>
      </c>
      <c r="AW94">
        <v>2.9574861367837338E-2</v>
      </c>
      <c r="AX94">
        <v>0.83876980428704562</v>
      </c>
      <c r="AY94">
        <v>3.687315634218289E-2</v>
      </c>
      <c r="AZ94">
        <v>6.0430463576158944E-2</v>
      </c>
      <c r="BA94">
        <v>2.9574861367837338E-2</v>
      </c>
      <c r="BB94">
        <v>0.83876980428704562</v>
      </c>
      <c r="BC94">
        <v>3.687315634218289E-2</v>
      </c>
      <c r="BD94">
        <v>1.871657754010695E-2</v>
      </c>
      <c r="BE94">
        <v>2.4449877750611247E-3</v>
      </c>
      <c r="BF94">
        <v>0.98581560283687941</v>
      </c>
      <c r="BG94">
        <v>5.1413881748071976E-3</v>
      </c>
      <c r="BH94">
        <v>4.6296296296296294E-3</v>
      </c>
      <c r="BI94">
        <v>0</v>
      </c>
      <c r="BJ94">
        <v>0.96460176991150437</v>
      </c>
      <c r="BK94">
        <v>1.1210762331838564E-2</v>
      </c>
      <c r="BL94">
        <v>2.9268292682926831E-2</v>
      </c>
      <c r="BM94">
        <v>8.1081081081081086E-3</v>
      </c>
      <c r="BN94">
        <v>0.96153846153846156</v>
      </c>
      <c r="BO94">
        <v>7.575757575757576E-3</v>
      </c>
    </row>
    <row r="95" spans="1:67">
      <c r="A95" s="35"/>
      <c r="B95" s="29"/>
      <c r="C95" s="8" t="s">
        <v>5</v>
      </c>
      <c r="D95">
        <v>2.8973509933774833E-2</v>
      </c>
      <c r="E95">
        <v>9.4269870609981515E-2</v>
      </c>
      <c r="F95">
        <v>4.6598322460391424E-2</v>
      </c>
      <c r="G95">
        <v>0.89380530973451322</v>
      </c>
      <c r="H95">
        <v>2.8973509933774833E-2</v>
      </c>
      <c r="I95">
        <v>9.4269870609981515E-2</v>
      </c>
      <c r="J95">
        <v>4.6598322460391424E-2</v>
      </c>
      <c r="K95">
        <v>0.89380530973451322</v>
      </c>
      <c r="L95">
        <v>2.8973509933774833E-2</v>
      </c>
      <c r="M95">
        <v>9.4269870609981515E-2</v>
      </c>
      <c r="N95">
        <v>4.6598322460391424E-2</v>
      </c>
      <c r="O95">
        <v>0.89380530973451322</v>
      </c>
      <c r="P95">
        <v>2.8973509933774833E-2</v>
      </c>
      <c r="Q95">
        <v>9.4269870609981515E-2</v>
      </c>
      <c r="R95">
        <v>4.6598322460391424E-2</v>
      </c>
      <c r="S95">
        <v>0.89380530973451322</v>
      </c>
      <c r="T95">
        <v>2.8973509933774833E-2</v>
      </c>
      <c r="U95">
        <v>9.4269870609981515E-2</v>
      </c>
      <c r="V95">
        <v>4.6598322460391424E-2</v>
      </c>
      <c r="W95">
        <v>0.89380530973451322</v>
      </c>
      <c r="X95">
        <v>2.8973509933774833E-2</v>
      </c>
      <c r="Y95">
        <v>9.4269870609981515E-2</v>
      </c>
      <c r="Z95">
        <v>4.6598322460391424E-2</v>
      </c>
      <c r="AA95">
        <v>0.89380530973451322</v>
      </c>
      <c r="AB95">
        <v>2.8973509933774833E-2</v>
      </c>
      <c r="AC95">
        <v>9.4269870609981515E-2</v>
      </c>
      <c r="AD95">
        <v>4.6598322460391424E-2</v>
      </c>
      <c r="AE95">
        <v>0.89380530973451322</v>
      </c>
      <c r="AF95">
        <v>2.8973509933774833E-2</v>
      </c>
      <c r="AG95">
        <v>9.4269870609981515E-2</v>
      </c>
      <c r="AH95">
        <v>4.6598322460391424E-2</v>
      </c>
      <c r="AI95">
        <v>0.89380530973451322</v>
      </c>
      <c r="AJ95">
        <v>2.8973509933774833E-2</v>
      </c>
      <c r="AK95">
        <v>9.4269870609981515E-2</v>
      </c>
      <c r="AL95">
        <v>4.6598322460391424E-2</v>
      </c>
      <c r="AM95">
        <v>0.89380530973451322</v>
      </c>
      <c r="AN95">
        <v>2.8973509933774833E-2</v>
      </c>
      <c r="AO95">
        <v>9.4269870609981515E-2</v>
      </c>
      <c r="AP95">
        <v>4.6598322460391424E-2</v>
      </c>
      <c r="AQ95">
        <v>0.89380530973451322</v>
      </c>
      <c r="AR95">
        <v>2.8973509933774833E-2</v>
      </c>
      <c r="AS95">
        <v>9.4269870609981515E-2</v>
      </c>
      <c r="AT95">
        <v>4.6598322460391424E-2</v>
      </c>
      <c r="AU95">
        <v>0.89380530973451322</v>
      </c>
      <c r="AV95">
        <v>2.8973509933774833E-2</v>
      </c>
      <c r="AW95">
        <v>9.4269870609981515E-2</v>
      </c>
      <c r="AX95">
        <v>4.6598322460391424E-2</v>
      </c>
      <c r="AY95">
        <v>0.89380530973451322</v>
      </c>
      <c r="AZ95">
        <v>2.8973509933774833E-2</v>
      </c>
      <c r="BA95">
        <v>9.4269870609981515E-2</v>
      </c>
      <c r="BB95">
        <v>4.6598322460391424E-2</v>
      </c>
      <c r="BC95">
        <v>0.89380530973451322</v>
      </c>
      <c r="BD95">
        <v>2.6737967914438501E-3</v>
      </c>
      <c r="BE95">
        <v>1.2224938875305624E-2</v>
      </c>
      <c r="BF95">
        <v>0</v>
      </c>
      <c r="BG95">
        <v>0.98714652956298199</v>
      </c>
      <c r="BH95">
        <v>6.9444444444444441E-3</v>
      </c>
      <c r="BI95">
        <v>2.3872679045092837E-2</v>
      </c>
      <c r="BJ95">
        <v>1.7699115044247787E-2</v>
      </c>
      <c r="BK95">
        <v>0.97982062780269064</v>
      </c>
      <c r="BL95">
        <v>9.7560975609756097E-3</v>
      </c>
      <c r="BM95">
        <v>1.891891891891892E-2</v>
      </c>
      <c r="BN95">
        <v>0</v>
      </c>
      <c r="BO95">
        <v>0.9494949494949495</v>
      </c>
    </row>
    <row r="96" spans="1:67" ht="15" customHeight="1">
      <c r="A96" s="35"/>
      <c r="B96" s="30" t="s">
        <v>32</v>
      </c>
      <c r="C96" s="8" t="s">
        <v>2</v>
      </c>
      <c r="D96">
        <v>4.5388322341070042E-2</v>
      </c>
      <c r="E96">
        <v>-2.0159596698110526E-2</v>
      </c>
      <c r="F96">
        <v>-3.9564134067581094E-2</v>
      </c>
      <c r="G96">
        <v>5.2469133161915961E-3</v>
      </c>
      <c r="H96">
        <v>-3.8018075219236946E-2</v>
      </c>
      <c r="I96">
        <v>-2.8211812993728928E-2</v>
      </c>
      <c r="J96">
        <v>-6.3690808076369593E-2</v>
      </c>
      <c r="K96">
        <v>-1.1320133849930353E-2</v>
      </c>
      <c r="L96">
        <v>6.5364013394166087E-2</v>
      </c>
      <c r="M96">
        <v>-6.5859324197052246E-3</v>
      </c>
      <c r="N96">
        <v>-6.7619175321467995E-2</v>
      </c>
      <c r="O96">
        <v>-1.1811489517546923E-2</v>
      </c>
      <c r="P96">
        <v>3.2592259509778065E-2</v>
      </c>
      <c r="Q96">
        <v>-3.2648582955687504E-2</v>
      </c>
      <c r="R96">
        <v>-6.0407183078479892E-2</v>
      </c>
      <c r="S96">
        <v>-1.0223970147017923E-2</v>
      </c>
      <c r="T96">
        <v>9.6677628235610102E-2</v>
      </c>
      <c r="U96">
        <v>-2.8889539959942326E-2</v>
      </c>
      <c r="V96">
        <v>-7.1093033515531923E-2</v>
      </c>
      <c r="W96">
        <v>-1.4411580111250332E-2</v>
      </c>
      <c r="X96">
        <v>9.2654199460995068E-2</v>
      </c>
      <c r="Y96">
        <v>-3.6343063822517833E-2</v>
      </c>
      <c r="Z96">
        <v>2.8029170826182406E-2</v>
      </c>
      <c r="AA96">
        <v>-1.2766039961648953E-2</v>
      </c>
      <c r="AB96">
        <v>3.7672341578985025E-2</v>
      </c>
      <c r="AC96">
        <v>-3.9741219963031427E-2</v>
      </c>
      <c r="AD96">
        <v>-2.5258891771399894E-2</v>
      </c>
      <c r="AE96">
        <v>-8.0454717798910183E-4</v>
      </c>
      <c r="AF96">
        <v>4.0281022787850063E-2</v>
      </c>
      <c r="AG96">
        <v>-3.5579134589911694E-2</v>
      </c>
      <c r="AH96">
        <v>-4.8551219108231895E-2</v>
      </c>
      <c r="AI96">
        <v>-1.9174041297935103E-2</v>
      </c>
      <c r="AJ96">
        <v>0.1044718046810641</v>
      </c>
      <c r="AK96">
        <v>-3.4560420669692879E-2</v>
      </c>
      <c r="AL96">
        <v>-7.8285181733457596E-2</v>
      </c>
      <c r="AM96">
        <v>-1.6617271779342743E-2</v>
      </c>
      <c r="AN96">
        <v>3.6235133942477016E-2</v>
      </c>
      <c r="AO96">
        <v>-2.7581665928477925E-2</v>
      </c>
      <c r="AP96">
        <v>2.8066856507884402E-2</v>
      </c>
      <c r="AQ96">
        <v>-1.4599485500679472E-2</v>
      </c>
      <c r="AR96">
        <v>8.1471618108882038E-2</v>
      </c>
      <c r="AS96">
        <v>-3.9741219963031427E-2</v>
      </c>
      <c r="AT96">
        <v>-7.8285181733457596E-2</v>
      </c>
      <c r="AU96">
        <v>-1.0607272832307293E-2</v>
      </c>
      <c r="AV96">
        <v>0.14072847682119205</v>
      </c>
      <c r="AW96">
        <v>-3.9741219963031427E-2</v>
      </c>
      <c r="AX96">
        <v>-7.8285181733457596E-2</v>
      </c>
      <c r="AY96">
        <v>-1.9174041297935103E-2</v>
      </c>
      <c r="AZ96">
        <v>-0.85927152317880795</v>
      </c>
      <c r="BA96">
        <v>-3.9741219963031427E-2</v>
      </c>
      <c r="BB96">
        <v>-7.8285181733457596E-2</v>
      </c>
      <c r="BC96">
        <v>-1.9174041297935103E-2</v>
      </c>
      <c r="BD96">
        <v>1.6901142401168467E-2</v>
      </c>
      <c r="BE96">
        <v>-4.8899755501222494E-3</v>
      </c>
      <c r="BF96">
        <v>-2.3240007311206672E-3</v>
      </c>
      <c r="BG96">
        <v>0</v>
      </c>
      <c r="BH96">
        <v>9.5382473349998609E-3</v>
      </c>
      <c r="BI96">
        <v>-2.6525198938992041E-3</v>
      </c>
      <c r="BJ96">
        <v>-3.9481354862592882E-3</v>
      </c>
      <c r="BK96">
        <v>3.4686222906477999E-3</v>
      </c>
      <c r="BL96">
        <v>1.2718024762942037E-2</v>
      </c>
      <c r="BM96">
        <v>7.9243549201779978E-3</v>
      </c>
      <c r="BN96">
        <v>-5.8642947893411505E-3</v>
      </c>
      <c r="BO96">
        <v>7.2577032367987342E-4</v>
      </c>
    </row>
    <row r="97" spans="1:67">
      <c r="A97" s="35"/>
      <c r="B97" s="30"/>
      <c r="C97" s="8" t="s">
        <v>8</v>
      </c>
      <c r="D97">
        <v>-9.5492665420957717E-4</v>
      </c>
      <c r="E97">
        <v>1.33031114267812E-2</v>
      </c>
      <c r="F97">
        <v>2.6095024805647821E-3</v>
      </c>
      <c r="G97">
        <v>-9.12329324042703E-3</v>
      </c>
      <c r="H97">
        <v>2.319716935268272E-2</v>
      </c>
      <c r="I97">
        <v>6.7213416298850248E-2</v>
      </c>
      <c r="J97">
        <v>-2.4715974593212717E-2</v>
      </c>
      <c r="K97">
        <v>1.6127763850621465E-2</v>
      </c>
      <c r="L97">
        <v>-2.1090198980262476E-2</v>
      </c>
      <c r="M97">
        <v>2.1980254987085224E-2</v>
      </c>
      <c r="N97">
        <v>2.025743668134683E-3</v>
      </c>
      <c r="O97">
        <v>1.3546702336630703E-3</v>
      </c>
      <c r="P97">
        <v>-3.5019191434372751E-3</v>
      </c>
      <c r="Q97">
        <v>4.529608577305122E-2</v>
      </c>
      <c r="R97">
        <v>-2.4467286114233214E-2</v>
      </c>
      <c r="S97">
        <v>-2.9424281775154132E-2</v>
      </c>
      <c r="T97">
        <v>-2.3010218523164077E-2</v>
      </c>
      <c r="U97">
        <v>7.6415430934246187E-2</v>
      </c>
      <c r="V97">
        <v>-2.4655159674931149E-3</v>
      </c>
      <c r="W97">
        <v>-8.8473431587073048E-4</v>
      </c>
      <c r="X97">
        <v>-5.1324503311258277E-2</v>
      </c>
      <c r="Y97">
        <v>0.10169480176028423</v>
      </c>
      <c r="Z97">
        <v>-1.0413601638389416E-2</v>
      </c>
      <c r="AA97">
        <v>-3.0731205581652279E-3</v>
      </c>
      <c r="AB97">
        <v>-2.5389528002490575E-2</v>
      </c>
      <c r="AC97">
        <v>7.9867488990499225E-2</v>
      </c>
      <c r="AD97">
        <v>-2.4873791401669815E-2</v>
      </c>
      <c r="AE97">
        <v>1.4517908470893723E-3</v>
      </c>
      <c r="AF97">
        <v>-2.3528279659667577E-2</v>
      </c>
      <c r="AG97">
        <v>7.45775963450932E-2</v>
      </c>
      <c r="AH97">
        <v>-3.0909744587049176E-3</v>
      </c>
      <c r="AI97">
        <v>-2.7095279789670287E-3</v>
      </c>
      <c r="AJ97">
        <v>-3.9891856956415575E-2</v>
      </c>
      <c r="AK97">
        <v>0.12397594261123623</v>
      </c>
      <c r="AL97">
        <v>7.8213262531460839E-3</v>
      </c>
      <c r="AM97">
        <v>-2.5768582776246031E-2</v>
      </c>
      <c r="AN97">
        <v>-4.6170904153235659E-2</v>
      </c>
      <c r="AO97">
        <v>9.5942927564048208E-2</v>
      </c>
      <c r="AP97">
        <v>-2.2483971994744417E-2</v>
      </c>
      <c r="AQ97">
        <v>1.5692707085546848E-4</v>
      </c>
      <c r="AR97">
        <v>7.9323554010513261E-3</v>
      </c>
      <c r="AS97">
        <v>0.12972754589165325</v>
      </c>
      <c r="AT97">
        <v>-3.6346691519105315E-2</v>
      </c>
      <c r="AU97">
        <v>1.9855357724818667E-2</v>
      </c>
      <c r="AV97">
        <v>-5.1324503311258277E-2</v>
      </c>
      <c r="AW97">
        <v>-0.83641404805914976</v>
      </c>
      <c r="AX97">
        <v>-3.6346691519105315E-2</v>
      </c>
      <c r="AY97">
        <v>-5.0147492625368731E-2</v>
      </c>
      <c r="AZ97">
        <v>-5.1324503311258277E-2</v>
      </c>
      <c r="BA97">
        <v>-0.83641404805914976</v>
      </c>
      <c r="BB97">
        <v>-3.6346691519105315E-2</v>
      </c>
      <c r="BC97">
        <v>-5.0147492625368731E-2</v>
      </c>
      <c r="BD97">
        <v>-5.3475935828877002E-3</v>
      </c>
      <c r="BE97">
        <v>4.3799575386659351E-3</v>
      </c>
      <c r="BF97">
        <v>0</v>
      </c>
      <c r="BG97">
        <v>1.7880562520553624E-3</v>
      </c>
      <c r="BH97">
        <v>-2.3148148148148147E-3</v>
      </c>
      <c r="BI97">
        <v>1.3753167301278069E-2</v>
      </c>
      <c r="BJ97">
        <v>0</v>
      </c>
      <c r="BK97">
        <v>1.610975231005915E-2</v>
      </c>
      <c r="BL97">
        <v>-9.7560975609756097E-3</v>
      </c>
      <c r="BM97">
        <v>8.9369889677377579E-3</v>
      </c>
      <c r="BN97">
        <v>7.5647323738785213E-4</v>
      </c>
      <c r="BO97">
        <v>-8.0596368059636034E-3</v>
      </c>
    </row>
    <row r="98" spans="1:67">
      <c r="A98" s="35"/>
      <c r="B98" s="30"/>
      <c r="C98" s="8" t="s">
        <v>4</v>
      </c>
      <c r="D98">
        <v>-3.1670579964423844E-2</v>
      </c>
      <c r="E98">
        <v>2.4799894041617462E-2</v>
      </c>
      <c r="F98">
        <v>3.0371587145487378E-2</v>
      </c>
      <c r="G98">
        <v>-2.0143858802327792E-2</v>
      </c>
      <c r="H98">
        <v>1.4901043217631152E-2</v>
      </c>
      <c r="I98">
        <v>-1.6295351741537338E-2</v>
      </c>
      <c r="J98">
        <v>0.10715928422499643</v>
      </c>
      <c r="K98">
        <v>-1.5830197602517589E-2</v>
      </c>
      <c r="L98">
        <v>-3.1205497396360842E-2</v>
      </c>
      <c r="M98">
        <v>-2.2514068549481278E-2</v>
      </c>
      <c r="N98">
        <v>4.1525448796630338E-2</v>
      </c>
      <c r="O98">
        <v>-2.9343089498565032E-2</v>
      </c>
      <c r="P98">
        <v>-1.4573568504697043E-2</v>
      </c>
      <c r="Q98">
        <v>-1.0913495775383839E-2</v>
      </c>
      <c r="R98">
        <v>0.10398542667790034</v>
      </c>
      <c r="S98">
        <v>-2.843975589596346E-2</v>
      </c>
      <c r="T98">
        <v>-4.4693899778671248E-2</v>
      </c>
      <c r="U98">
        <v>-1.8674984821430637E-2</v>
      </c>
      <c r="V98">
        <v>8.8314604356149351E-2</v>
      </c>
      <c r="W98">
        <v>-3.085179074573869E-2</v>
      </c>
      <c r="X98">
        <v>-2.3707471921400741E-2</v>
      </c>
      <c r="Y98">
        <v>-2.0332643534693207E-2</v>
      </c>
      <c r="Z98">
        <v>3.0376256054154283E-3</v>
      </c>
      <c r="AA98">
        <v>-3.1017661769828848E-2</v>
      </c>
      <c r="AB98">
        <v>-8.5243800861912467E-3</v>
      </c>
      <c r="AC98">
        <v>-1.7119008711213139E-2</v>
      </c>
      <c r="AD98">
        <v>9.6731005633461375E-2</v>
      </c>
      <c r="AE98">
        <v>-3.061517534636354E-2</v>
      </c>
      <c r="AF98">
        <v>1.856694511005591E-4</v>
      </c>
      <c r="AG98">
        <v>-1.1036363629963439E-2</v>
      </c>
      <c r="AH98">
        <v>8.3730773282544413E-2</v>
      </c>
      <c r="AI98">
        <v>-3.4386533008246421E-2</v>
      </c>
      <c r="AJ98">
        <v>-3.560643779087394E-2</v>
      </c>
      <c r="AK98">
        <v>-2.9574861367837338E-2</v>
      </c>
      <c r="AL98">
        <v>0.11706217794070339</v>
      </c>
      <c r="AM98">
        <v>-2.6435827056422091E-2</v>
      </c>
      <c r="AN98">
        <v>-3.1366160999620543E-2</v>
      </c>
      <c r="AO98">
        <v>-1.2261095081731538E-2</v>
      </c>
      <c r="AP98">
        <v>1.2746164433990348E-2</v>
      </c>
      <c r="AQ98">
        <v>-1.2967365993547489E-2</v>
      </c>
      <c r="AR98">
        <v>-6.0430463576158944E-2</v>
      </c>
      <c r="AS98">
        <v>-2.9574861367837338E-2</v>
      </c>
      <c r="AT98">
        <v>0.16123019571295438</v>
      </c>
      <c r="AU98">
        <v>-3.687315634218289E-2</v>
      </c>
      <c r="AV98">
        <v>-6.0430463576158944E-2</v>
      </c>
      <c r="AW98">
        <v>-2.9574861367837338E-2</v>
      </c>
      <c r="AX98">
        <v>-0.83876980428704562</v>
      </c>
      <c r="AY98">
        <v>-3.687315634218289E-2</v>
      </c>
      <c r="AZ98">
        <v>-6.0430463576158944E-2</v>
      </c>
      <c r="BA98">
        <v>-2.9574861367837338E-2</v>
      </c>
      <c r="BB98">
        <v>0.16123019571295438</v>
      </c>
      <c r="BC98">
        <v>-3.687315634218289E-2</v>
      </c>
      <c r="BD98">
        <v>-1.387232050070638E-2</v>
      </c>
      <c r="BE98">
        <v>-2.4449877750611247E-3</v>
      </c>
      <c r="BF98">
        <v>-6.0860913427840391E-4</v>
      </c>
      <c r="BG98">
        <v>-5.1413881748071976E-3</v>
      </c>
      <c r="BH98">
        <v>-2.7898807574040958E-4</v>
      </c>
      <c r="BI98">
        <v>6.6908539195751704E-3</v>
      </c>
      <c r="BJ98">
        <v>2.1647250530507645E-2</v>
      </c>
      <c r="BK98">
        <v>-6.1133039787858541E-3</v>
      </c>
      <c r="BL98">
        <v>6.7941703590090712E-3</v>
      </c>
      <c r="BM98">
        <v>-2.8391662666310989E-3</v>
      </c>
      <c r="BN98">
        <v>5.1078215519534398E-3</v>
      </c>
      <c r="BO98">
        <v>6.0753395302843242E-3</v>
      </c>
    </row>
    <row r="99" spans="1:67">
      <c r="A99" s="35"/>
      <c r="B99" s="30"/>
      <c r="C99" s="8" t="s">
        <v>5</v>
      </c>
      <c r="D99">
        <v>-1.2762815722436632E-2</v>
      </c>
      <c r="E99">
        <v>-1.7943408770287522E-2</v>
      </c>
      <c r="F99">
        <v>6.5830444415292746E-3</v>
      </c>
      <c r="G99">
        <v>2.4020238726563781E-2</v>
      </c>
      <c r="H99">
        <v>-8.0137351076634E-5</v>
      </c>
      <c r="I99">
        <v>-2.270625156358401E-2</v>
      </c>
      <c r="J99">
        <v>-1.8752501555413824E-2</v>
      </c>
      <c r="K99">
        <v>1.1022567601826738E-2</v>
      </c>
      <c r="L99">
        <v>-1.3068317017542134E-2</v>
      </c>
      <c r="M99">
        <v>7.119745982100481E-3</v>
      </c>
      <c r="N99">
        <v>2.4067982856703175E-2</v>
      </c>
      <c r="O99">
        <v>3.9799908782448767E-2</v>
      </c>
      <c r="P99">
        <v>-1.4516771861644233E-2</v>
      </c>
      <c r="Q99">
        <v>-1.7340070419798181E-3</v>
      </c>
      <c r="R99">
        <v>-1.9110957485187124E-2</v>
      </c>
      <c r="S99">
        <v>6.8088007818135732E-2</v>
      </c>
      <c r="T99">
        <v>-2.8973509933774833E-2</v>
      </c>
      <c r="U99">
        <v>-2.8850906152873612E-2</v>
      </c>
      <c r="V99">
        <v>-1.4756054873123821E-2</v>
      </c>
      <c r="W99">
        <v>4.6148105172859832E-2</v>
      </c>
      <c r="X99">
        <v>-1.7622224228335533E-2</v>
      </c>
      <c r="Y99">
        <v>-4.5019094403072918E-2</v>
      </c>
      <c r="Z99">
        <v>-2.0653194793208523E-2</v>
      </c>
      <c r="AA99">
        <v>4.685682228964283E-2</v>
      </c>
      <c r="AB99">
        <v>-3.7584334903027344E-3</v>
      </c>
      <c r="AC99">
        <v>-2.3007260316254316E-2</v>
      </c>
      <c r="AD99">
        <v>-4.6598322460391424E-2</v>
      </c>
      <c r="AE99">
        <v>2.9967931677263748E-2</v>
      </c>
      <c r="AF99">
        <v>-1.6938412579282934E-2</v>
      </c>
      <c r="AG99">
        <v>-2.7962098125217716E-2</v>
      </c>
      <c r="AH99">
        <v>-3.2088579715607322E-2</v>
      </c>
      <c r="AI99">
        <v>5.6270102285148726E-2</v>
      </c>
      <c r="AJ99">
        <v>-2.8973509933774833E-2</v>
      </c>
      <c r="AK99">
        <v>-5.9840660573706114E-2</v>
      </c>
      <c r="AL99">
        <v>-4.6598322460391424E-2</v>
      </c>
      <c r="AM99">
        <v>6.8821681612010743E-2</v>
      </c>
      <c r="AN99">
        <v>4.1301931210379575E-2</v>
      </c>
      <c r="AO99">
        <v>-5.6100166553839016E-2</v>
      </c>
      <c r="AP99">
        <v>-1.8329048947129722E-2</v>
      </c>
      <c r="AQ99">
        <v>2.7409924423371756E-2</v>
      </c>
      <c r="AR99">
        <v>-2.8973509933774833E-2</v>
      </c>
      <c r="AS99">
        <v>-6.0411464560785014E-2</v>
      </c>
      <c r="AT99">
        <v>-4.6598322460391424E-2</v>
      </c>
      <c r="AU99">
        <v>2.7625071449671745E-2</v>
      </c>
      <c r="AV99">
        <v>-2.8973509933774833E-2</v>
      </c>
      <c r="AW99">
        <v>-9.4269870609981515E-2</v>
      </c>
      <c r="AX99">
        <v>-4.6598322460391424E-2</v>
      </c>
      <c r="AY99">
        <v>-0.89380530973451322</v>
      </c>
      <c r="AZ99">
        <v>-2.8973509933774833E-2</v>
      </c>
      <c r="BA99">
        <v>-9.4269870609981515E-2</v>
      </c>
      <c r="BB99">
        <v>-4.6598322460391424E-2</v>
      </c>
      <c r="BC99">
        <v>-0.89380530973451322</v>
      </c>
      <c r="BD99">
        <v>2.3187716824255903E-3</v>
      </c>
      <c r="BE99">
        <v>2.9550057865174763E-3</v>
      </c>
      <c r="BF99">
        <v>2.93260986539932E-3</v>
      </c>
      <c r="BG99">
        <v>3.3533319227520009E-3</v>
      </c>
      <c r="BH99">
        <v>-6.9444444444444441E-3</v>
      </c>
      <c r="BI99">
        <v>-1.7791501326953958E-2</v>
      </c>
      <c r="BJ99">
        <v>-1.7699115044247787E-2</v>
      </c>
      <c r="BK99">
        <v>-1.3465070621921593E-2</v>
      </c>
      <c r="BL99">
        <v>-9.7560975609756097E-3</v>
      </c>
      <c r="BM99">
        <v>-1.402217762128417E-2</v>
      </c>
      <c r="BN99">
        <v>0</v>
      </c>
      <c r="BO99">
        <v>1.2585269519994613E-3</v>
      </c>
    </row>
    <row r="100" spans="1:67" ht="15" customHeight="1">
      <c r="A100" s="35"/>
      <c r="B100" s="29" t="s">
        <v>10</v>
      </c>
      <c r="C100" s="8" t="s">
        <v>2</v>
      </c>
      <c r="D100">
        <v>0.15056628914057296</v>
      </c>
      <c r="E100">
        <v>3.3311125916055964E-2</v>
      </c>
      <c r="F100">
        <v>4.4636908727514989E-2</v>
      </c>
      <c r="G100">
        <v>0.20319786808794138</v>
      </c>
      <c r="H100">
        <v>0.20852764823451034</v>
      </c>
      <c r="I100">
        <v>3.3311125916055963E-3</v>
      </c>
      <c r="J100">
        <v>0</v>
      </c>
      <c r="K100">
        <v>9.3937375083277819E-2</v>
      </c>
      <c r="L100">
        <v>3.4643570952698204E-2</v>
      </c>
      <c r="M100">
        <v>0.33311125916055961</v>
      </c>
      <c r="N100">
        <v>0</v>
      </c>
      <c r="O100">
        <v>7.5949367088607597E-2</v>
      </c>
      <c r="P100">
        <v>0.26382411725516325</v>
      </c>
      <c r="Q100">
        <v>0</v>
      </c>
      <c r="R100">
        <v>0</v>
      </c>
      <c r="S100">
        <v>0.11992005329780146</v>
      </c>
      <c r="T100">
        <v>0</v>
      </c>
      <c r="U100">
        <v>1.9986675549633578E-3</v>
      </c>
      <c r="V100">
        <v>0</v>
      </c>
      <c r="W100">
        <v>2.3317788141239172E-2</v>
      </c>
      <c r="X100">
        <v>0</v>
      </c>
      <c r="Y100">
        <v>0</v>
      </c>
      <c r="Z100">
        <v>0.22385076615589608</v>
      </c>
      <c r="AA100">
        <v>5.9960026648900731E-2</v>
      </c>
      <c r="AB100">
        <v>0.18254497001998668</v>
      </c>
      <c r="AC100">
        <v>0</v>
      </c>
      <c r="AD100">
        <v>0.20053297801465689</v>
      </c>
      <c r="AE100">
        <v>0.46502331778814127</v>
      </c>
      <c r="AF100">
        <v>0.18720852764823451</v>
      </c>
      <c r="AG100">
        <v>0</v>
      </c>
      <c r="AH100">
        <v>8.6608927381745509E-3</v>
      </c>
      <c r="AI100">
        <v>7.3284477015323115E-3</v>
      </c>
      <c r="AJ100">
        <v>0</v>
      </c>
      <c r="AK100">
        <v>0</v>
      </c>
      <c r="AL100">
        <v>0</v>
      </c>
      <c r="AM100">
        <v>1.5989340439706862E-2</v>
      </c>
      <c r="AN100">
        <v>0.2724850099933378</v>
      </c>
      <c r="AO100">
        <v>2.6648900732844771E-3</v>
      </c>
      <c r="AP100">
        <v>0.17788141239173885</v>
      </c>
      <c r="AQ100">
        <v>3.7974683544303799E-2</v>
      </c>
      <c r="AR100">
        <v>1.1325782811459028E-2</v>
      </c>
      <c r="AS100">
        <v>0</v>
      </c>
      <c r="AT100">
        <v>0</v>
      </c>
      <c r="AU100">
        <v>0.14457028647568287</v>
      </c>
      <c r="AV100">
        <v>0</v>
      </c>
      <c r="AW100">
        <v>0</v>
      </c>
      <c r="AX100">
        <v>0</v>
      </c>
      <c r="AY100">
        <v>7.3284477015323115E-3</v>
      </c>
      <c r="AZ100">
        <v>0</v>
      </c>
      <c r="BA100">
        <v>0</v>
      </c>
      <c r="BB100">
        <v>0</v>
      </c>
      <c r="BC100">
        <v>7.3284477015323115E-3</v>
      </c>
      <c r="BD100">
        <v>7.5283144570286481E-2</v>
      </c>
      <c r="BE100">
        <v>0.29180546302465021</v>
      </c>
      <c r="BF100">
        <v>0.38707528314457029</v>
      </c>
      <c r="BG100">
        <v>0.72285143237841443</v>
      </c>
      <c r="BH100">
        <v>0.189873417721519</v>
      </c>
      <c r="BI100">
        <v>0.17188540972684876</v>
      </c>
      <c r="BJ100">
        <v>0.39640239840106595</v>
      </c>
      <c r="BK100">
        <v>0.19520319786808793</v>
      </c>
      <c r="BL100">
        <v>0.22451698867421718</v>
      </c>
      <c r="BM100">
        <v>0.17588274483677549</v>
      </c>
      <c r="BN100">
        <v>0.3804130579613591</v>
      </c>
      <c r="BO100">
        <v>0.34110592938041306</v>
      </c>
    </row>
    <row r="101" spans="1:67">
      <c r="A101" s="35"/>
      <c r="B101" s="29"/>
      <c r="C101" s="8" t="s">
        <v>8</v>
      </c>
      <c r="D101">
        <v>0.46369087275149901</v>
      </c>
      <c r="E101">
        <v>0.34976682211858762</v>
      </c>
      <c r="F101">
        <v>0.4463690872751499</v>
      </c>
      <c r="G101">
        <v>0.22518321119253831</v>
      </c>
      <c r="H101">
        <v>0.24450366422385075</v>
      </c>
      <c r="I101">
        <v>9.3271152564956689E-3</v>
      </c>
      <c r="J101">
        <v>2.3984010659560292E-2</v>
      </c>
      <c r="K101">
        <v>0.18587608261159227</v>
      </c>
      <c r="L101">
        <v>0.1938707528314457</v>
      </c>
      <c r="M101">
        <v>0.23251165889407063</v>
      </c>
      <c r="N101">
        <v>0.46702198534310457</v>
      </c>
      <c r="O101">
        <v>0.49966688874083942</v>
      </c>
      <c r="P101">
        <v>0.4883411059293804</v>
      </c>
      <c r="Q101">
        <v>6.0626249167221855E-2</v>
      </c>
      <c r="R101">
        <v>1.8654230512991338E-2</v>
      </c>
      <c r="S101">
        <v>7.9946702198534312E-3</v>
      </c>
      <c r="T101">
        <v>0.49033977348434377</v>
      </c>
      <c r="U101">
        <v>1.9986675549633578E-3</v>
      </c>
      <c r="V101">
        <v>0.48500999333777484</v>
      </c>
      <c r="W101">
        <v>0.45036642238507663</v>
      </c>
      <c r="X101">
        <v>0</v>
      </c>
      <c r="Y101">
        <v>0</v>
      </c>
      <c r="Z101">
        <v>0.30046635576282477</v>
      </c>
      <c r="AA101">
        <v>0.38574283810792803</v>
      </c>
      <c r="AB101">
        <v>6.1958694203864094E-2</v>
      </c>
      <c r="AC101">
        <v>0</v>
      </c>
      <c r="AD101">
        <v>1.8654230512991338E-2</v>
      </c>
      <c r="AE101">
        <v>0.45502998001332445</v>
      </c>
      <c r="AF101">
        <v>0.1279147235176549</v>
      </c>
      <c r="AG101">
        <v>6.6622251832111927E-4</v>
      </c>
      <c r="AH101">
        <v>0.45969353764157228</v>
      </c>
      <c r="AI101">
        <v>0.41838774150566288</v>
      </c>
      <c r="AJ101">
        <v>6.6622251832111927E-4</v>
      </c>
      <c r="AK101">
        <v>0</v>
      </c>
      <c r="AL101">
        <v>0.39040639573617586</v>
      </c>
      <c r="AM101">
        <v>1.0659560293137908E-2</v>
      </c>
      <c r="AN101">
        <v>0</v>
      </c>
      <c r="AO101">
        <v>0</v>
      </c>
      <c r="AP101">
        <v>3.397734843437708E-2</v>
      </c>
      <c r="AQ101">
        <v>0.49433710859427049</v>
      </c>
      <c r="AR101">
        <v>0.37841439040639574</v>
      </c>
      <c r="AS101">
        <v>0</v>
      </c>
      <c r="AT101">
        <v>6.6622251832111927E-4</v>
      </c>
      <c r="AU101">
        <v>0.15389740173217856</v>
      </c>
      <c r="AV101">
        <v>0</v>
      </c>
      <c r="AW101">
        <v>0</v>
      </c>
      <c r="AX101">
        <v>6.6622251832111927E-4</v>
      </c>
      <c r="AY101">
        <v>0</v>
      </c>
      <c r="AZ101">
        <v>0</v>
      </c>
      <c r="BA101">
        <v>0</v>
      </c>
      <c r="BB101">
        <v>6.6622251832111927E-4</v>
      </c>
      <c r="BC101">
        <v>0</v>
      </c>
      <c r="BD101">
        <v>0.13857428381079281</v>
      </c>
      <c r="BE101">
        <v>0.45569620253164556</v>
      </c>
      <c r="BF101">
        <v>0.99800133244503664</v>
      </c>
      <c r="BG101">
        <v>0.38307794803464357</v>
      </c>
      <c r="BH101">
        <v>0.27115256495669554</v>
      </c>
      <c r="BI101">
        <v>0.17988007994670219</v>
      </c>
      <c r="BJ101">
        <v>0.57228514323784141</v>
      </c>
      <c r="BK101">
        <v>7.3284477015323118E-2</v>
      </c>
      <c r="BL101">
        <v>4.3304463690872749E-2</v>
      </c>
      <c r="BM101">
        <v>0.2971352431712192</v>
      </c>
      <c r="BN101">
        <v>0.37841439040639574</v>
      </c>
      <c r="BO101">
        <v>0.30979347101932048</v>
      </c>
    </row>
    <row r="102" spans="1:67">
      <c r="A102" s="35"/>
      <c r="B102" s="29"/>
      <c r="C102" s="8" t="s">
        <v>4</v>
      </c>
      <c r="D102">
        <v>6.395736175882745E-2</v>
      </c>
      <c r="E102">
        <v>8.8607594936708861E-2</v>
      </c>
      <c r="F102">
        <v>0.24250499666888742</v>
      </c>
      <c r="G102">
        <v>1.1992005329780146E-2</v>
      </c>
      <c r="H102">
        <v>0.2978014656895403</v>
      </c>
      <c r="I102">
        <v>7.2618254497002002E-2</v>
      </c>
      <c r="J102">
        <v>0</v>
      </c>
      <c r="K102">
        <v>4.4636908727514989E-2</v>
      </c>
      <c r="L102">
        <v>6.5956029313790812E-2</v>
      </c>
      <c r="M102">
        <v>1.5323117921385743E-2</v>
      </c>
      <c r="N102">
        <v>0.1525649566955363</v>
      </c>
      <c r="O102">
        <v>0</v>
      </c>
      <c r="P102">
        <v>0.33644237175216524</v>
      </c>
      <c r="Q102">
        <v>0.24983344437041971</v>
      </c>
      <c r="R102">
        <v>0</v>
      </c>
      <c r="S102">
        <v>0</v>
      </c>
      <c r="T102">
        <v>0</v>
      </c>
      <c r="U102">
        <v>4.9300466355762823E-2</v>
      </c>
      <c r="V102">
        <v>6.6622251832111927E-4</v>
      </c>
      <c r="W102">
        <v>0</v>
      </c>
      <c r="X102">
        <v>0.17988007994670219</v>
      </c>
      <c r="Y102">
        <v>3.0646235842771485E-2</v>
      </c>
      <c r="Z102">
        <v>0.44303797468354428</v>
      </c>
      <c r="AA102">
        <v>0</v>
      </c>
      <c r="AB102">
        <v>0.42371752165223187</v>
      </c>
      <c r="AC102">
        <v>5.1299133910726186E-2</v>
      </c>
      <c r="AD102">
        <v>0</v>
      </c>
      <c r="AE102">
        <v>0</v>
      </c>
      <c r="AF102">
        <v>0.4703530979347102</v>
      </c>
      <c r="AG102">
        <v>0.18587608261159227</v>
      </c>
      <c r="AH102">
        <v>3.3311125916055963E-3</v>
      </c>
      <c r="AI102">
        <v>0</v>
      </c>
      <c r="AJ102">
        <v>1.9986675549633577E-2</v>
      </c>
      <c r="AK102">
        <v>1.9986675549633578E-3</v>
      </c>
      <c r="AL102">
        <v>0</v>
      </c>
      <c r="AM102">
        <v>6.6622251832111927E-4</v>
      </c>
      <c r="AN102">
        <v>2.6648900732844771E-2</v>
      </c>
      <c r="AO102">
        <v>0.21918720852764823</v>
      </c>
      <c r="AP102">
        <v>0.33177881412391741</v>
      </c>
      <c r="AQ102">
        <v>0.12658227848101267</v>
      </c>
      <c r="AR102">
        <v>0</v>
      </c>
      <c r="AS102">
        <v>1.9986675549633578E-3</v>
      </c>
      <c r="AT102">
        <v>0</v>
      </c>
      <c r="AU102">
        <v>0</v>
      </c>
      <c r="AV102">
        <v>0</v>
      </c>
      <c r="AW102">
        <v>1.9986675549633578E-3</v>
      </c>
      <c r="AX102">
        <v>0</v>
      </c>
      <c r="AY102">
        <v>0</v>
      </c>
      <c r="AZ102">
        <v>0</v>
      </c>
      <c r="BA102">
        <v>1.9986675549633578E-3</v>
      </c>
      <c r="BB102">
        <v>0</v>
      </c>
      <c r="BC102">
        <v>0</v>
      </c>
      <c r="BD102">
        <v>5.7295136575616253E-2</v>
      </c>
      <c r="BE102">
        <v>0.18187874750166555</v>
      </c>
      <c r="BF102">
        <v>0.38774150566289139</v>
      </c>
      <c r="BG102">
        <v>0.10592938041305797</v>
      </c>
      <c r="BH102">
        <v>0.4630246502331779</v>
      </c>
      <c r="BI102">
        <v>0.17854763491005995</v>
      </c>
      <c r="BJ102">
        <v>0.12924716855429713</v>
      </c>
      <c r="BK102">
        <v>9.0606262491672224E-2</v>
      </c>
      <c r="BL102">
        <v>0.32111925383077949</v>
      </c>
      <c r="BM102">
        <v>0.32045303131245834</v>
      </c>
      <c r="BN102">
        <v>0.39373750832778148</v>
      </c>
      <c r="BO102">
        <v>0.22984676882078614</v>
      </c>
    </row>
    <row r="103" spans="1:67" ht="15.75" thickBot="1">
      <c r="A103" s="36"/>
      <c r="B103" s="29"/>
      <c r="C103" s="13" t="s">
        <v>5</v>
      </c>
      <c r="D103">
        <v>0.31179213857428378</v>
      </c>
      <c r="E103">
        <v>0.26648900732844771</v>
      </c>
      <c r="F103">
        <v>0.35709526982011991</v>
      </c>
      <c r="G103">
        <v>0.10926049300466356</v>
      </c>
      <c r="H103">
        <v>0.43437708194536978</v>
      </c>
      <c r="I103">
        <v>0.18321119253830778</v>
      </c>
      <c r="J103">
        <v>0.19986675549633579</v>
      </c>
      <c r="K103">
        <v>0.27181878747501664</v>
      </c>
      <c r="L103">
        <v>0.27048634243837444</v>
      </c>
      <c r="M103">
        <v>0.3810792804796802</v>
      </c>
      <c r="N103">
        <v>0.24183877415056629</v>
      </c>
      <c r="O103">
        <v>1.3990672884743505E-2</v>
      </c>
      <c r="P103">
        <v>0.27714856762158563</v>
      </c>
      <c r="Q103">
        <v>0.48900732844770151</v>
      </c>
      <c r="R103">
        <v>0.19586942038640906</v>
      </c>
      <c r="S103">
        <v>0</v>
      </c>
      <c r="T103">
        <v>1.2658227848101266E-2</v>
      </c>
      <c r="U103">
        <v>0.11658894070619587</v>
      </c>
      <c r="V103">
        <v>0.26648900732844771</v>
      </c>
      <c r="W103">
        <v>3.3311125916055963E-3</v>
      </c>
      <c r="X103">
        <v>0.13724183877415055</v>
      </c>
      <c r="Y103">
        <v>1.1325782811459028E-2</v>
      </c>
      <c r="Z103">
        <v>0.11792138574283811</v>
      </c>
      <c r="AA103">
        <v>7.3284477015323115E-3</v>
      </c>
      <c r="AB103">
        <v>0.46768820786142573</v>
      </c>
      <c r="AC103">
        <v>0.17121918720852763</v>
      </c>
      <c r="AD103">
        <v>0</v>
      </c>
      <c r="AE103">
        <v>5.8627581612258492E-2</v>
      </c>
      <c r="AF103">
        <v>0.17521652231845436</v>
      </c>
      <c r="AG103">
        <v>8.2611592271818787E-2</v>
      </c>
      <c r="AH103">
        <v>5.996002664890073E-3</v>
      </c>
      <c r="AI103">
        <v>0</v>
      </c>
      <c r="AJ103">
        <v>1.1992005329780146E-2</v>
      </c>
      <c r="AK103">
        <v>1.3324450366422385E-3</v>
      </c>
      <c r="AL103">
        <v>0</v>
      </c>
      <c r="AM103">
        <v>0</v>
      </c>
      <c r="AN103">
        <v>6.5956029313790812E-2</v>
      </c>
      <c r="AO103">
        <v>4.6635576282478344E-3</v>
      </c>
      <c r="AP103">
        <v>0.10992671552298468</v>
      </c>
      <c r="AQ103">
        <v>0.11392405063291139</v>
      </c>
      <c r="AR103">
        <v>1.3990672884743505E-2</v>
      </c>
      <c r="AS103">
        <v>0</v>
      </c>
      <c r="AT103">
        <v>0</v>
      </c>
      <c r="AU103">
        <v>8.394403730846102E-2</v>
      </c>
      <c r="AV103">
        <v>1.3990672884743505E-2</v>
      </c>
      <c r="AW103">
        <v>0</v>
      </c>
      <c r="AX103">
        <v>0</v>
      </c>
      <c r="AY103">
        <v>0</v>
      </c>
      <c r="AZ103">
        <v>1.3990672884743505E-2</v>
      </c>
      <c r="BA103">
        <v>0</v>
      </c>
      <c r="BB103">
        <v>0</v>
      </c>
      <c r="BC103">
        <v>0</v>
      </c>
      <c r="BD103">
        <v>0.34510326449033979</v>
      </c>
      <c r="BE103">
        <v>0.38640906062624919</v>
      </c>
      <c r="BF103">
        <v>0.12658227848101267</v>
      </c>
      <c r="BG103">
        <v>0.4457028647568288</v>
      </c>
      <c r="BH103">
        <v>6.7954696868754161E-2</v>
      </c>
      <c r="BI103">
        <v>6.7954696868754161E-2</v>
      </c>
      <c r="BJ103">
        <v>4.6635576282478344E-2</v>
      </c>
      <c r="BK103">
        <v>0.26249167221852099</v>
      </c>
      <c r="BL103">
        <v>2.731512325116589E-2</v>
      </c>
      <c r="BM103">
        <v>8.1945369753497671E-2</v>
      </c>
      <c r="BN103">
        <v>0.89673550966022653</v>
      </c>
      <c r="BO103">
        <v>0.40306462358427714</v>
      </c>
    </row>
  </sheetData>
  <mergeCells count="62">
    <mergeCell ref="A72:A87"/>
    <mergeCell ref="B72:B75"/>
    <mergeCell ref="B76:B79"/>
    <mergeCell ref="B80:B83"/>
    <mergeCell ref="B84:B87"/>
    <mergeCell ref="A88:A103"/>
    <mergeCell ref="B88:B91"/>
    <mergeCell ref="B92:B95"/>
    <mergeCell ref="B96:B99"/>
    <mergeCell ref="B100:B103"/>
    <mergeCell ref="BD54:BG54"/>
    <mergeCell ref="BH54:BK54"/>
    <mergeCell ref="BL54:BO54"/>
    <mergeCell ref="A56:A71"/>
    <mergeCell ref="B56:B59"/>
    <mergeCell ref="B60:B63"/>
    <mergeCell ref="B64:B67"/>
    <mergeCell ref="B68:B71"/>
    <mergeCell ref="AF54:AI54"/>
    <mergeCell ref="AJ54:AM54"/>
    <mergeCell ref="AN54:AQ54"/>
    <mergeCell ref="AR54:AU54"/>
    <mergeCell ref="AV54:AY54"/>
    <mergeCell ref="AZ54:BC54"/>
    <mergeCell ref="H54:K54"/>
    <mergeCell ref="L54:O54"/>
    <mergeCell ref="P54:S54"/>
    <mergeCell ref="T54:W54"/>
    <mergeCell ref="X54:AA54"/>
    <mergeCell ref="AB54:AE54"/>
    <mergeCell ref="A36:A51"/>
    <mergeCell ref="B36:B39"/>
    <mergeCell ref="B40:B43"/>
    <mergeCell ref="B44:B47"/>
    <mergeCell ref="B48:B51"/>
    <mergeCell ref="D54:G54"/>
    <mergeCell ref="A4:A19"/>
    <mergeCell ref="B4:B7"/>
    <mergeCell ref="B8:B11"/>
    <mergeCell ref="B12:B15"/>
    <mergeCell ref="B16:B19"/>
    <mergeCell ref="A20:A35"/>
    <mergeCell ref="B20:B23"/>
    <mergeCell ref="B24:B27"/>
    <mergeCell ref="B28:B31"/>
    <mergeCell ref="B32:B35"/>
    <mergeCell ref="AZ2:BC2"/>
    <mergeCell ref="BD2:BG2"/>
    <mergeCell ref="BH2:BK2"/>
    <mergeCell ref="BL2:BO2"/>
    <mergeCell ref="AB2:AE2"/>
    <mergeCell ref="AF2:AI2"/>
    <mergeCell ref="AJ2:AM2"/>
    <mergeCell ref="AN2:AQ2"/>
    <mergeCell ref="AR2:AU2"/>
    <mergeCell ref="AV2:AY2"/>
    <mergeCell ref="X2:AA2"/>
    <mergeCell ref="D2:G2"/>
    <mergeCell ref="H2:K2"/>
    <mergeCell ref="L2:O2"/>
    <mergeCell ref="P2:S2"/>
    <mergeCell ref="T2:W2"/>
  </mergeCells>
  <conditionalFormatting sqref="D16:BO19 D32:BO35 D48:BO51 D68:BO71 D84:BO87 D100:BO103">
    <cfRule type="cellIs" dxfId="0" priority="12" operator="lessThan">
      <formula>0.05</formula>
    </cfRule>
  </conditionalFormatting>
  <conditionalFormatting sqref="D12:BO15 D28:BO31 D44:BO47 D64:BO67 D80:BO83 D96:BO99">
    <cfRule type="colorScale" priority="6">
      <colorScale>
        <cfvo type="num" val="-0.2"/>
        <cfvo type="percentile" val="50"/>
        <cfvo type="num" val="0.2"/>
        <color rgb="FFF8696B"/>
        <color theme="0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DSSs</vt:lpstr>
      <vt:lpstr>ASSs</vt:lpstr>
    </vt:vector>
  </TitlesOfParts>
  <Company>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</cp:lastModifiedBy>
  <cp:lastPrinted>2011-11-08T09:19:47Z</cp:lastPrinted>
  <dcterms:created xsi:type="dcterms:W3CDTF">2010-12-28T11:35:54Z</dcterms:created>
  <dcterms:modified xsi:type="dcterms:W3CDTF">2015-06-18T14:37:10Z</dcterms:modified>
</cp:coreProperties>
</file>